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docx" ContentType="application/vnd.openxmlformats-officedocument.wordprocessingml.document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\\141.223.132.212\Secure\Manuscript\COmapper\New Phytologist\revision2\"/>
    </mc:Choice>
  </mc:AlternateContent>
  <xr:revisionPtr revIDLastSave="0" documentId="13_ncr:1_{8B98A725-341E-4C81-AC79-479AC72D770E}" xr6:coauthVersionLast="47" xr6:coauthVersionMax="47" xr10:uidLastSave="{00000000-0000-0000-0000-000000000000}"/>
  <bookViews>
    <workbookView xWindow="28680" yWindow="-120" windowWidth="29040" windowHeight="15720" xr2:uid="{00000000-000D-0000-FFFF-FFFF00000000}"/>
  </bookViews>
  <sheets>
    <sheet name="46 F2" sheetId="5" r:id="rId1"/>
    <sheet name="4 F2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1" i="3" l="1"/>
  <c r="E11" i="3"/>
  <c r="F178" i="5"/>
  <c r="E178" i="5"/>
  <c r="F177" i="5"/>
  <c r="E177" i="5"/>
  <c r="F71" i="5"/>
  <c r="E71" i="5"/>
  <c r="E70" i="5"/>
  <c r="F237" i="5"/>
  <c r="F236" i="5"/>
  <c r="F70" i="5" l="1"/>
</calcChain>
</file>

<file path=xl/sharedStrings.xml><?xml version="1.0" encoding="utf-8"?>
<sst xmlns="http://schemas.openxmlformats.org/spreadsheetml/2006/main" count="391" uniqueCount="16">
  <si>
    <t>lib</t>
  </si>
  <si>
    <t>start</t>
  </si>
  <si>
    <t>width</t>
  </si>
  <si>
    <t>Chr1</t>
  </si>
  <si>
    <t>Chr3</t>
  </si>
  <si>
    <t>Chr4</t>
  </si>
  <si>
    <t>Chr5</t>
  </si>
  <si>
    <t>Chr2</t>
  </si>
  <si>
    <t>chr</t>
    <phoneticPr fontId="18" type="noConversion"/>
  </si>
  <si>
    <t>end</t>
    <phoneticPr fontId="18" type="noConversion"/>
  </si>
  <si>
    <t>crossover
site</t>
    <phoneticPr fontId="18" type="noConversion"/>
  </si>
  <si>
    <t>Chr4</t>
    <phoneticPr fontId="18" type="noConversion"/>
  </si>
  <si>
    <t>Chr3</t>
    <phoneticPr fontId="18" type="noConversion"/>
  </si>
  <si>
    <t>Dataset S2. Information of crossover sites in 46 and 4 F2 individuals.</t>
    <phoneticPr fontId="18" type="noConversion"/>
  </si>
  <si>
    <t>Crossover sites detected by TIGER and manual inspection are listed. Sites identified manually but not detected by TIGER are highlighted in red.</t>
    <phoneticPr fontId="18" type="noConversion"/>
  </si>
  <si>
    <t>Chr5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57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rgb="FFFF0000"/>
      <name val="맑은 고딕"/>
      <family val="3"/>
      <charset val="129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FF0000"/>
      <name val="Arial"/>
      <family val="2"/>
    </font>
    <font>
      <sz val="1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19" fillId="0" borderId="0" xfId="0" applyFont="1">
      <alignment vertical="center"/>
    </xf>
    <xf numFmtId="0" fontId="20" fillId="0" borderId="0" xfId="0" applyFont="1">
      <alignment vertical="center"/>
    </xf>
    <xf numFmtId="0" fontId="21" fillId="0" borderId="0" xfId="0" applyFont="1">
      <alignment vertical="center"/>
    </xf>
    <xf numFmtId="0" fontId="21" fillId="33" borderId="10" xfId="0" applyFont="1" applyFill="1" applyBorder="1">
      <alignment vertical="center"/>
    </xf>
    <xf numFmtId="0" fontId="22" fillId="33" borderId="10" xfId="0" applyFont="1" applyFill="1" applyBorder="1">
      <alignment vertical="center"/>
    </xf>
    <xf numFmtId="0" fontId="21" fillId="0" borderId="10" xfId="0" applyFont="1" applyBorder="1">
      <alignment vertical="center"/>
    </xf>
    <xf numFmtId="0" fontId="23" fillId="0" borderId="10" xfId="0" applyFont="1" applyBorder="1">
      <alignment vertical="center"/>
    </xf>
    <xf numFmtId="0" fontId="22" fillId="0" borderId="10" xfId="0" applyFont="1" applyBorder="1">
      <alignment vertical="center"/>
    </xf>
    <xf numFmtId="0" fontId="23" fillId="33" borderId="10" xfId="0" applyFont="1" applyFill="1" applyBorder="1">
      <alignment vertical="center"/>
    </xf>
    <xf numFmtId="0" fontId="21" fillId="0" borderId="10" xfId="0" applyFont="1" applyBorder="1" applyAlignment="1">
      <alignment horizontal="center" vertical="center"/>
    </xf>
    <xf numFmtId="0" fontId="21" fillId="0" borderId="10" xfId="0" applyFont="1" applyBorder="1" applyAlignment="1">
      <alignment horizontal="center" vertical="center" wrapText="1"/>
    </xf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7327</xdr:colOff>
          <xdr:row>0</xdr:row>
          <xdr:rowOff>7327</xdr:rowOff>
        </xdr:from>
        <xdr:to>
          <xdr:col>6</xdr:col>
          <xdr:colOff>807427</xdr:colOff>
          <xdr:row>8</xdr:row>
          <xdr:rowOff>83527</xdr:rowOff>
        </xdr:to>
        <xdr:sp macro="" textlink="">
          <xdr:nvSpPr>
            <xdr:cNvPr id="1029" name="Object 5" hidden="1">
              <a:extLst>
                <a:ext uri="{63B3BB69-23CF-44E3-9099-C40C66FF867C}">
                  <a14:compatExt spid="_x0000_s1029"/>
                </a:ext>
                <a:ext uri="{FF2B5EF4-FFF2-40B4-BE49-F238E27FC236}">
                  <a16:creationId xmlns:a16="http://schemas.microsoft.com/office/drawing/2014/main" id="{00000000-0008-0000-0000-000005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5" Type="http://schemas.openxmlformats.org/officeDocument/2006/relationships/image" Target="../media/image1.emf"/><Relationship Id="rId4" Type="http://schemas.openxmlformats.org/officeDocument/2006/relationships/package" Target="../embeddings/Microsoft_Word_Document.docx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1:F357"/>
  <sheetViews>
    <sheetView tabSelected="1" zoomScale="130" zoomScaleNormal="130" workbookViewId="0">
      <selection activeCell="K8" sqref="K8"/>
    </sheetView>
  </sheetViews>
  <sheetFormatPr defaultRowHeight="16.5" x14ac:dyDescent="0.3"/>
  <cols>
    <col min="1" max="6" width="10.75" style="3" customWidth="1"/>
    <col min="7" max="7" width="10.75" customWidth="1"/>
  </cols>
  <sheetData>
    <row r="11" spans="1:6" x14ac:dyDescent="0.3">
      <c r="A11" s="2" t="s">
        <v>13</v>
      </c>
    </row>
    <row r="12" spans="1:6" x14ac:dyDescent="0.3">
      <c r="A12" s="3" t="s">
        <v>14</v>
      </c>
    </row>
    <row r="14" spans="1:6" x14ac:dyDescent="0.3">
      <c r="A14" s="10" t="s">
        <v>0</v>
      </c>
      <c r="B14" s="10" t="s">
        <v>8</v>
      </c>
      <c r="C14" s="10" t="s">
        <v>1</v>
      </c>
      <c r="D14" s="10" t="s">
        <v>9</v>
      </c>
      <c r="E14" s="11" t="s">
        <v>10</v>
      </c>
      <c r="F14" s="10" t="s">
        <v>2</v>
      </c>
    </row>
    <row r="15" spans="1:6" x14ac:dyDescent="0.3">
      <c r="A15" s="10"/>
      <c r="B15" s="10"/>
      <c r="C15" s="10"/>
      <c r="D15" s="10"/>
      <c r="E15" s="10"/>
      <c r="F15" s="10"/>
    </row>
    <row r="16" spans="1:6" x14ac:dyDescent="0.3">
      <c r="A16" s="4">
        <v>1</v>
      </c>
      <c r="B16" s="4" t="s">
        <v>3</v>
      </c>
      <c r="C16" s="4">
        <v>10000355</v>
      </c>
      <c r="D16" s="4">
        <v>10000685</v>
      </c>
      <c r="E16" s="4">
        <v>10000520</v>
      </c>
      <c r="F16" s="4">
        <v>330</v>
      </c>
    </row>
    <row r="17" spans="1:6" x14ac:dyDescent="0.3">
      <c r="A17" s="4">
        <v>1</v>
      </c>
      <c r="B17" s="4" t="s">
        <v>3</v>
      </c>
      <c r="C17" s="4">
        <v>17861358</v>
      </c>
      <c r="D17" s="4">
        <v>17861400</v>
      </c>
      <c r="E17" s="4">
        <v>17861379</v>
      </c>
      <c r="F17" s="4">
        <v>42</v>
      </c>
    </row>
    <row r="18" spans="1:6" x14ac:dyDescent="0.3">
      <c r="A18" s="4">
        <v>1</v>
      </c>
      <c r="B18" s="4" t="s">
        <v>3</v>
      </c>
      <c r="C18" s="4">
        <v>24361690</v>
      </c>
      <c r="D18" s="4">
        <v>24361763</v>
      </c>
      <c r="E18" s="4">
        <v>24361726</v>
      </c>
      <c r="F18" s="4">
        <v>73</v>
      </c>
    </row>
    <row r="19" spans="1:6" x14ac:dyDescent="0.3">
      <c r="A19" s="4">
        <v>1</v>
      </c>
      <c r="B19" s="4" t="s">
        <v>4</v>
      </c>
      <c r="C19" s="4">
        <v>2888386</v>
      </c>
      <c r="D19" s="4">
        <v>2889198</v>
      </c>
      <c r="E19" s="4">
        <v>2888792</v>
      </c>
      <c r="F19" s="4">
        <v>812</v>
      </c>
    </row>
    <row r="20" spans="1:6" x14ac:dyDescent="0.3">
      <c r="A20" s="4">
        <v>1</v>
      </c>
      <c r="B20" s="4" t="s">
        <v>4</v>
      </c>
      <c r="C20" s="4">
        <v>9169096</v>
      </c>
      <c r="D20" s="4">
        <v>9171124</v>
      </c>
      <c r="E20" s="4">
        <v>9170110</v>
      </c>
      <c r="F20" s="4">
        <v>2028</v>
      </c>
    </row>
    <row r="21" spans="1:6" x14ac:dyDescent="0.3">
      <c r="A21" s="4">
        <v>1</v>
      </c>
      <c r="B21" s="4" t="s">
        <v>5</v>
      </c>
      <c r="C21" s="4">
        <v>5375941</v>
      </c>
      <c r="D21" s="4">
        <v>5376984</v>
      </c>
      <c r="E21" s="4">
        <v>5376463</v>
      </c>
      <c r="F21" s="4">
        <v>1043</v>
      </c>
    </row>
    <row r="22" spans="1:6" x14ac:dyDescent="0.3">
      <c r="A22" s="4">
        <v>1</v>
      </c>
      <c r="B22" s="4" t="s">
        <v>5</v>
      </c>
      <c r="C22" s="4">
        <v>7321356</v>
      </c>
      <c r="D22" s="4">
        <v>7321577</v>
      </c>
      <c r="E22" s="4">
        <v>7321466</v>
      </c>
      <c r="F22" s="4">
        <v>221</v>
      </c>
    </row>
    <row r="23" spans="1:6" x14ac:dyDescent="0.3">
      <c r="A23" s="4">
        <v>1</v>
      </c>
      <c r="B23" s="4" t="s">
        <v>6</v>
      </c>
      <c r="C23" s="4">
        <v>14959076</v>
      </c>
      <c r="D23" s="4">
        <v>14959434</v>
      </c>
      <c r="E23" s="4">
        <v>14959255</v>
      </c>
      <c r="F23" s="4">
        <v>358</v>
      </c>
    </row>
    <row r="24" spans="1:6" x14ac:dyDescent="0.3">
      <c r="A24" s="6">
        <v>2</v>
      </c>
      <c r="B24" s="6" t="s">
        <v>3</v>
      </c>
      <c r="C24" s="6">
        <v>5954869</v>
      </c>
      <c r="D24" s="6">
        <v>5956670</v>
      </c>
      <c r="E24" s="6">
        <v>5955769</v>
      </c>
      <c r="F24" s="6">
        <v>1801</v>
      </c>
    </row>
    <row r="25" spans="1:6" x14ac:dyDescent="0.3">
      <c r="A25" s="6">
        <v>2</v>
      </c>
      <c r="B25" s="6" t="s">
        <v>3</v>
      </c>
      <c r="C25" s="6">
        <v>16644400</v>
      </c>
      <c r="D25" s="6">
        <v>16644602</v>
      </c>
      <c r="E25" s="6">
        <v>16644501</v>
      </c>
      <c r="F25" s="6">
        <v>202</v>
      </c>
    </row>
    <row r="26" spans="1:6" x14ac:dyDescent="0.3">
      <c r="A26" s="6">
        <v>2</v>
      </c>
      <c r="B26" s="6" t="s">
        <v>3</v>
      </c>
      <c r="C26" s="6">
        <v>26032502</v>
      </c>
      <c r="D26" s="6">
        <v>26032582</v>
      </c>
      <c r="E26" s="6">
        <v>26032542</v>
      </c>
      <c r="F26" s="6">
        <v>80</v>
      </c>
    </row>
    <row r="27" spans="1:6" x14ac:dyDescent="0.3">
      <c r="A27" s="6">
        <v>2</v>
      </c>
      <c r="B27" s="6" t="s">
        <v>3</v>
      </c>
      <c r="C27" s="6">
        <v>30159286</v>
      </c>
      <c r="D27" s="6">
        <v>30159582</v>
      </c>
      <c r="E27" s="6">
        <v>30159434</v>
      </c>
      <c r="F27" s="6">
        <v>296</v>
      </c>
    </row>
    <row r="28" spans="1:6" x14ac:dyDescent="0.3">
      <c r="A28" s="6">
        <v>2</v>
      </c>
      <c r="B28" s="6" t="s">
        <v>7</v>
      </c>
      <c r="C28" s="6">
        <v>19334748</v>
      </c>
      <c r="D28" s="6">
        <v>19335348</v>
      </c>
      <c r="E28" s="6">
        <v>19335048</v>
      </c>
      <c r="F28" s="6">
        <v>600</v>
      </c>
    </row>
    <row r="29" spans="1:6" x14ac:dyDescent="0.3">
      <c r="A29" s="6">
        <v>2</v>
      </c>
      <c r="B29" s="6" t="s">
        <v>4</v>
      </c>
      <c r="C29" s="6">
        <v>8959780</v>
      </c>
      <c r="D29" s="6">
        <v>8959830</v>
      </c>
      <c r="E29" s="6">
        <v>8959805</v>
      </c>
      <c r="F29" s="6">
        <v>50</v>
      </c>
    </row>
    <row r="30" spans="1:6" x14ac:dyDescent="0.3">
      <c r="A30" s="6">
        <v>2</v>
      </c>
      <c r="B30" s="6" t="s">
        <v>4</v>
      </c>
      <c r="C30" s="6">
        <v>21298252</v>
      </c>
      <c r="D30" s="6">
        <v>21300447</v>
      </c>
      <c r="E30" s="6">
        <v>21299350</v>
      </c>
      <c r="F30" s="6">
        <v>2195</v>
      </c>
    </row>
    <row r="31" spans="1:6" x14ac:dyDescent="0.3">
      <c r="A31" s="6">
        <v>2</v>
      </c>
      <c r="B31" s="6" t="s">
        <v>5</v>
      </c>
      <c r="C31" s="6">
        <v>133527</v>
      </c>
      <c r="D31" s="6">
        <v>134356</v>
      </c>
      <c r="E31" s="6">
        <v>133941</v>
      </c>
      <c r="F31" s="6">
        <v>829</v>
      </c>
    </row>
    <row r="32" spans="1:6" x14ac:dyDescent="0.3">
      <c r="A32" s="6">
        <v>2</v>
      </c>
      <c r="B32" s="6" t="s">
        <v>5</v>
      </c>
      <c r="C32" s="6">
        <v>9890628</v>
      </c>
      <c r="D32" s="6">
        <v>9890875</v>
      </c>
      <c r="E32" s="6">
        <v>9890752</v>
      </c>
      <c r="F32" s="6">
        <v>247</v>
      </c>
    </row>
    <row r="33" spans="1:6" x14ac:dyDescent="0.3">
      <c r="A33" s="6">
        <v>2</v>
      </c>
      <c r="B33" s="6" t="s">
        <v>5</v>
      </c>
      <c r="C33" s="6">
        <v>12135345</v>
      </c>
      <c r="D33" s="6">
        <v>12135610</v>
      </c>
      <c r="E33" s="6">
        <v>12135477</v>
      </c>
      <c r="F33" s="6">
        <v>265</v>
      </c>
    </row>
    <row r="34" spans="1:6" x14ac:dyDescent="0.3">
      <c r="A34" s="6">
        <v>2</v>
      </c>
      <c r="B34" s="6" t="s">
        <v>6</v>
      </c>
      <c r="C34" s="6">
        <v>574984</v>
      </c>
      <c r="D34" s="6">
        <v>575271</v>
      </c>
      <c r="E34" s="6">
        <v>575128</v>
      </c>
      <c r="F34" s="6">
        <v>287</v>
      </c>
    </row>
    <row r="35" spans="1:6" x14ac:dyDescent="0.3">
      <c r="A35" s="6">
        <v>3</v>
      </c>
      <c r="B35" s="6" t="s">
        <v>3</v>
      </c>
      <c r="C35" s="6">
        <v>17236664</v>
      </c>
      <c r="D35" s="6">
        <v>17236674</v>
      </c>
      <c r="E35" s="6">
        <v>17236669</v>
      </c>
      <c r="F35" s="6">
        <v>10</v>
      </c>
    </row>
    <row r="36" spans="1:6" x14ac:dyDescent="0.3">
      <c r="A36" s="4">
        <v>3</v>
      </c>
      <c r="B36" s="4" t="s">
        <v>3</v>
      </c>
      <c r="C36" s="4">
        <v>28403170</v>
      </c>
      <c r="D36" s="4">
        <v>28405960</v>
      </c>
      <c r="E36" s="4">
        <v>28404565</v>
      </c>
      <c r="F36" s="4">
        <v>2790</v>
      </c>
    </row>
    <row r="37" spans="1:6" x14ac:dyDescent="0.3">
      <c r="A37" s="4">
        <v>3</v>
      </c>
      <c r="B37" s="4" t="s">
        <v>7</v>
      </c>
      <c r="C37" s="4">
        <v>9213014</v>
      </c>
      <c r="D37" s="4">
        <v>9213332</v>
      </c>
      <c r="E37" s="4">
        <v>9213173</v>
      </c>
      <c r="F37" s="4">
        <v>318</v>
      </c>
    </row>
    <row r="38" spans="1:6" x14ac:dyDescent="0.3">
      <c r="A38" s="4">
        <v>3</v>
      </c>
      <c r="B38" s="4" t="s">
        <v>7</v>
      </c>
      <c r="C38" s="4">
        <v>12939324</v>
      </c>
      <c r="D38" s="4">
        <v>12940265</v>
      </c>
      <c r="E38" s="4">
        <v>12939794</v>
      </c>
      <c r="F38" s="4">
        <v>941</v>
      </c>
    </row>
    <row r="39" spans="1:6" x14ac:dyDescent="0.3">
      <c r="A39" s="4">
        <v>3</v>
      </c>
      <c r="B39" s="4" t="s">
        <v>4</v>
      </c>
      <c r="C39" s="4">
        <v>10868660</v>
      </c>
      <c r="D39" s="4">
        <v>10868933</v>
      </c>
      <c r="E39" s="4">
        <v>10868796</v>
      </c>
      <c r="F39" s="4">
        <v>273</v>
      </c>
    </row>
    <row r="40" spans="1:6" x14ac:dyDescent="0.3">
      <c r="A40" s="4">
        <v>3</v>
      </c>
      <c r="B40" s="4" t="s">
        <v>5</v>
      </c>
      <c r="C40" s="4">
        <v>7268653</v>
      </c>
      <c r="D40" s="4">
        <v>7269288</v>
      </c>
      <c r="E40" s="4">
        <v>7268971</v>
      </c>
      <c r="F40" s="4">
        <v>635</v>
      </c>
    </row>
    <row r="41" spans="1:6" x14ac:dyDescent="0.3">
      <c r="A41" s="4">
        <v>3</v>
      </c>
      <c r="B41" s="4" t="s">
        <v>6</v>
      </c>
      <c r="C41" s="4">
        <v>14874246</v>
      </c>
      <c r="D41" s="4">
        <v>14874712</v>
      </c>
      <c r="E41" s="4">
        <v>14874479</v>
      </c>
      <c r="F41" s="4">
        <v>466</v>
      </c>
    </row>
    <row r="42" spans="1:6" x14ac:dyDescent="0.3">
      <c r="A42" s="4">
        <v>3</v>
      </c>
      <c r="B42" s="4" t="s">
        <v>6</v>
      </c>
      <c r="C42" s="4">
        <v>17394489</v>
      </c>
      <c r="D42" s="4">
        <v>17394504</v>
      </c>
      <c r="E42" s="4">
        <v>17394497</v>
      </c>
      <c r="F42" s="4">
        <v>15</v>
      </c>
    </row>
    <row r="43" spans="1:6" x14ac:dyDescent="0.3">
      <c r="A43" s="6">
        <v>4</v>
      </c>
      <c r="B43" s="6" t="s">
        <v>3</v>
      </c>
      <c r="C43" s="6">
        <v>26014969</v>
      </c>
      <c r="D43" s="6">
        <v>26015258</v>
      </c>
      <c r="E43" s="6">
        <v>26015113</v>
      </c>
      <c r="F43" s="6">
        <v>289</v>
      </c>
    </row>
    <row r="44" spans="1:6" x14ac:dyDescent="0.3">
      <c r="A44" s="6">
        <v>4</v>
      </c>
      <c r="B44" s="6" t="s">
        <v>4</v>
      </c>
      <c r="C44" s="6">
        <v>4373576</v>
      </c>
      <c r="D44" s="6">
        <v>4374173</v>
      </c>
      <c r="E44" s="6">
        <v>4373874</v>
      </c>
      <c r="F44" s="6">
        <v>597</v>
      </c>
    </row>
    <row r="45" spans="1:6" x14ac:dyDescent="0.3">
      <c r="A45" s="6">
        <v>4</v>
      </c>
      <c r="B45" s="6" t="s">
        <v>4</v>
      </c>
      <c r="C45" s="6">
        <v>10452444</v>
      </c>
      <c r="D45" s="6">
        <v>10452594</v>
      </c>
      <c r="E45" s="6">
        <v>10452519</v>
      </c>
      <c r="F45" s="6">
        <v>150</v>
      </c>
    </row>
    <row r="46" spans="1:6" x14ac:dyDescent="0.3">
      <c r="A46" s="6">
        <v>4</v>
      </c>
      <c r="B46" s="6" t="s">
        <v>4</v>
      </c>
      <c r="C46" s="6">
        <v>19933605</v>
      </c>
      <c r="D46" s="6">
        <v>19934984</v>
      </c>
      <c r="E46" s="6">
        <v>19934295</v>
      </c>
      <c r="F46" s="6">
        <v>1379</v>
      </c>
    </row>
    <row r="47" spans="1:6" x14ac:dyDescent="0.3">
      <c r="A47" s="6">
        <v>4</v>
      </c>
      <c r="B47" s="6" t="s">
        <v>5</v>
      </c>
      <c r="C47" s="6">
        <v>410424</v>
      </c>
      <c r="D47" s="6">
        <v>410548</v>
      </c>
      <c r="E47" s="6">
        <v>410486</v>
      </c>
      <c r="F47" s="6">
        <v>124</v>
      </c>
    </row>
    <row r="48" spans="1:6" x14ac:dyDescent="0.3">
      <c r="A48" s="6">
        <v>4</v>
      </c>
      <c r="B48" s="6" t="s">
        <v>5</v>
      </c>
      <c r="C48" s="6">
        <v>7654077</v>
      </c>
      <c r="D48" s="6">
        <v>7654148</v>
      </c>
      <c r="E48" s="6">
        <v>7654113</v>
      </c>
      <c r="F48" s="6">
        <v>71</v>
      </c>
    </row>
    <row r="49" spans="1:6" x14ac:dyDescent="0.3">
      <c r="A49" s="6">
        <v>4</v>
      </c>
      <c r="B49" s="6" t="s">
        <v>6</v>
      </c>
      <c r="C49" s="6">
        <v>1507420</v>
      </c>
      <c r="D49" s="6">
        <v>1507704</v>
      </c>
      <c r="E49" s="6">
        <v>1507562</v>
      </c>
      <c r="F49" s="6">
        <v>284</v>
      </c>
    </row>
    <row r="50" spans="1:6" x14ac:dyDescent="0.3">
      <c r="A50" s="6">
        <v>4</v>
      </c>
      <c r="B50" s="6" t="s">
        <v>6</v>
      </c>
      <c r="C50" s="6">
        <v>5265208</v>
      </c>
      <c r="D50" s="6">
        <v>5265733</v>
      </c>
      <c r="E50" s="6">
        <v>5265470</v>
      </c>
      <c r="F50" s="6">
        <v>525</v>
      </c>
    </row>
    <row r="51" spans="1:6" x14ac:dyDescent="0.3">
      <c r="A51" s="6">
        <v>4</v>
      </c>
      <c r="B51" s="6" t="s">
        <v>6</v>
      </c>
      <c r="C51" s="6">
        <v>16467404</v>
      </c>
      <c r="D51" s="6">
        <v>16467436</v>
      </c>
      <c r="E51" s="6">
        <v>16467420</v>
      </c>
      <c r="F51" s="6">
        <v>32</v>
      </c>
    </row>
    <row r="52" spans="1:6" x14ac:dyDescent="0.3">
      <c r="A52" s="4">
        <v>6</v>
      </c>
      <c r="B52" s="4" t="s">
        <v>3</v>
      </c>
      <c r="C52" s="4">
        <v>24663884</v>
      </c>
      <c r="D52" s="4">
        <v>24664162</v>
      </c>
      <c r="E52" s="4">
        <v>24664023</v>
      </c>
      <c r="F52" s="4">
        <v>278</v>
      </c>
    </row>
    <row r="53" spans="1:6" x14ac:dyDescent="0.3">
      <c r="A53" s="4">
        <v>6</v>
      </c>
      <c r="B53" s="4" t="s">
        <v>6</v>
      </c>
      <c r="C53" s="4">
        <v>16711286</v>
      </c>
      <c r="D53" s="4">
        <v>16711817</v>
      </c>
      <c r="E53" s="4">
        <v>16711552</v>
      </c>
      <c r="F53" s="4">
        <v>531</v>
      </c>
    </row>
    <row r="54" spans="1:6" x14ac:dyDescent="0.3">
      <c r="A54" s="4">
        <v>6</v>
      </c>
      <c r="B54" s="4" t="s">
        <v>6</v>
      </c>
      <c r="C54" s="4">
        <v>20127631</v>
      </c>
      <c r="D54" s="4">
        <v>20149352</v>
      </c>
      <c r="E54" s="4">
        <v>20138491</v>
      </c>
      <c r="F54" s="4">
        <v>21721</v>
      </c>
    </row>
    <row r="55" spans="1:6" x14ac:dyDescent="0.3">
      <c r="A55" s="4">
        <v>6</v>
      </c>
      <c r="B55" s="4" t="s">
        <v>6</v>
      </c>
      <c r="C55" s="4">
        <v>25975808</v>
      </c>
      <c r="D55" s="4">
        <v>25976643</v>
      </c>
      <c r="E55" s="4">
        <v>25976226</v>
      </c>
      <c r="F55" s="4">
        <v>835</v>
      </c>
    </row>
    <row r="56" spans="1:6" x14ac:dyDescent="0.3">
      <c r="A56" s="6">
        <v>7</v>
      </c>
      <c r="B56" s="6" t="s">
        <v>3</v>
      </c>
      <c r="C56" s="6">
        <v>6882391</v>
      </c>
      <c r="D56" s="6">
        <v>6882614</v>
      </c>
      <c r="E56" s="6">
        <v>6882503</v>
      </c>
      <c r="F56" s="6">
        <v>223</v>
      </c>
    </row>
    <row r="57" spans="1:6" x14ac:dyDescent="0.3">
      <c r="A57" s="6">
        <v>7</v>
      </c>
      <c r="B57" s="6" t="s">
        <v>3</v>
      </c>
      <c r="C57" s="6">
        <v>12625829</v>
      </c>
      <c r="D57" s="6">
        <v>12626439</v>
      </c>
      <c r="E57" s="6">
        <v>12626134</v>
      </c>
      <c r="F57" s="6">
        <v>610</v>
      </c>
    </row>
    <row r="58" spans="1:6" x14ac:dyDescent="0.3">
      <c r="A58" s="6">
        <v>7</v>
      </c>
      <c r="B58" s="6" t="s">
        <v>7</v>
      </c>
      <c r="C58" s="6">
        <v>6240234</v>
      </c>
      <c r="D58" s="6">
        <v>6241569</v>
      </c>
      <c r="E58" s="6">
        <v>6240902</v>
      </c>
      <c r="F58" s="6">
        <v>1335</v>
      </c>
    </row>
    <row r="59" spans="1:6" x14ac:dyDescent="0.3">
      <c r="A59" s="6">
        <v>7</v>
      </c>
      <c r="B59" s="6" t="s">
        <v>7</v>
      </c>
      <c r="C59" s="6">
        <v>18806519</v>
      </c>
      <c r="D59" s="6">
        <v>18806676</v>
      </c>
      <c r="E59" s="6">
        <v>18806597</v>
      </c>
      <c r="F59" s="6">
        <v>157</v>
      </c>
    </row>
    <row r="60" spans="1:6" x14ac:dyDescent="0.3">
      <c r="A60" s="6">
        <v>7</v>
      </c>
      <c r="B60" s="6" t="s">
        <v>4</v>
      </c>
      <c r="C60" s="6">
        <v>4842238</v>
      </c>
      <c r="D60" s="6">
        <v>4846528</v>
      </c>
      <c r="E60" s="6">
        <v>4844383</v>
      </c>
      <c r="F60" s="6">
        <v>4290</v>
      </c>
    </row>
    <row r="61" spans="1:6" x14ac:dyDescent="0.3">
      <c r="A61" s="6">
        <v>7</v>
      </c>
      <c r="B61" s="6" t="s">
        <v>5</v>
      </c>
      <c r="C61" s="6">
        <v>12069182</v>
      </c>
      <c r="D61" s="6">
        <v>12069430</v>
      </c>
      <c r="E61" s="6">
        <v>12069306</v>
      </c>
      <c r="F61" s="6">
        <v>248</v>
      </c>
    </row>
    <row r="62" spans="1:6" x14ac:dyDescent="0.3">
      <c r="A62" s="4">
        <v>8</v>
      </c>
      <c r="B62" s="4" t="s">
        <v>7</v>
      </c>
      <c r="C62" s="4">
        <v>16294758</v>
      </c>
      <c r="D62" s="4">
        <v>16295131</v>
      </c>
      <c r="E62" s="4">
        <v>16294944</v>
      </c>
      <c r="F62" s="4">
        <v>373</v>
      </c>
    </row>
    <row r="63" spans="1:6" x14ac:dyDescent="0.3">
      <c r="A63" s="4">
        <v>8</v>
      </c>
      <c r="B63" s="4" t="s">
        <v>7</v>
      </c>
      <c r="C63" s="4">
        <v>17739727</v>
      </c>
      <c r="D63" s="4">
        <v>17739996</v>
      </c>
      <c r="E63" s="4">
        <v>17739861</v>
      </c>
      <c r="F63" s="4">
        <v>269</v>
      </c>
    </row>
    <row r="64" spans="1:6" x14ac:dyDescent="0.3">
      <c r="A64" s="4">
        <v>8</v>
      </c>
      <c r="B64" s="4" t="s">
        <v>4</v>
      </c>
      <c r="C64" s="4">
        <v>3219262</v>
      </c>
      <c r="D64" s="4">
        <v>3219624</v>
      </c>
      <c r="E64" s="4">
        <v>3219443</v>
      </c>
      <c r="F64" s="4">
        <v>362</v>
      </c>
    </row>
    <row r="65" spans="1:6" x14ac:dyDescent="0.3">
      <c r="A65" s="4">
        <v>8</v>
      </c>
      <c r="B65" s="4" t="s">
        <v>5</v>
      </c>
      <c r="C65" s="4">
        <v>8698125</v>
      </c>
      <c r="D65" s="4">
        <v>8699807</v>
      </c>
      <c r="E65" s="4">
        <v>8698966</v>
      </c>
      <c r="F65" s="4">
        <v>1682</v>
      </c>
    </row>
    <row r="66" spans="1:6" x14ac:dyDescent="0.3">
      <c r="A66" s="4">
        <v>8</v>
      </c>
      <c r="B66" s="4" t="s">
        <v>6</v>
      </c>
      <c r="C66" s="4">
        <v>14972542</v>
      </c>
      <c r="D66" s="4">
        <v>14973585</v>
      </c>
      <c r="E66" s="4">
        <v>14973064</v>
      </c>
      <c r="F66" s="4">
        <v>1043</v>
      </c>
    </row>
    <row r="67" spans="1:6" x14ac:dyDescent="0.3">
      <c r="A67" s="7">
        <v>9</v>
      </c>
      <c r="B67" s="7" t="s">
        <v>3</v>
      </c>
      <c r="C67" s="7">
        <v>8241468</v>
      </c>
      <c r="D67" s="7">
        <v>8242181</v>
      </c>
      <c r="E67" s="7">
        <v>8241824</v>
      </c>
      <c r="F67" s="7">
        <v>713</v>
      </c>
    </row>
    <row r="68" spans="1:6" x14ac:dyDescent="0.3">
      <c r="A68" s="7">
        <v>9</v>
      </c>
      <c r="B68" s="7" t="s">
        <v>3</v>
      </c>
      <c r="C68" s="7">
        <v>9937343</v>
      </c>
      <c r="D68" s="7">
        <v>9937353</v>
      </c>
      <c r="E68" s="7">
        <v>9937348</v>
      </c>
      <c r="F68" s="7">
        <v>10</v>
      </c>
    </row>
    <row r="69" spans="1:6" x14ac:dyDescent="0.3">
      <c r="A69" s="7">
        <v>9</v>
      </c>
      <c r="B69" s="7" t="s">
        <v>7</v>
      </c>
      <c r="C69" s="7">
        <v>11707241</v>
      </c>
      <c r="D69" s="7">
        <v>11707322</v>
      </c>
      <c r="E69" s="7">
        <v>11707281</v>
      </c>
      <c r="F69" s="7">
        <v>81</v>
      </c>
    </row>
    <row r="70" spans="1:6" x14ac:dyDescent="0.3">
      <c r="A70" s="8">
        <v>9</v>
      </c>
      <c r="B70" s="8" t="s">
        <v>11</v>
      </c>
      <c r="C70" s="8">
        <v>9789391</v>
      </c>
      <c r="D70" s="8">
        <v>9790264</v>
      </c>
      <c r="E70" s="8">
        <f>ROUND(SUM(C70:D70)/2, 0)</f>
        <v>9789828</v>
      </c>
      <c r="F70" s="8">
        <f>D70-C70</f>
        <v>873</v>
      </c>
    </row>
    <row r="71" spans="1:6" x14ac:dyDescent="0.3">
      <c r="A71" s="8">
        <v>9</v>
      </c>
      <c r="B71" s="8" t="s">
        <v>11</v>
      </c>
      <c r="C71" s="8">
        <v>10160171</v>
      </c>
      <c r="D71" s="8">
        <v>10160407</v>
      </c>
      <c r="E71" s="8">
        <f>ROUND(SUM(C71:D71)/2, 0)</f>
        <v>10160289</v>
      </c>
      <c r="F71" s="8">
        <f>D71-C71</f>
        <v>236</v>
      </c>
    </row>
    <row r="72" spans="1:6" x14ac:dyDescent="0.3">
      <c r="A72" s="6">
        <v>11</v>
      </c>
      <c r="B72" s="6" t="s">
        <v>3</v>
      </c>
      <c r="C72" s="6">
        <v>17894339</v>
      </c>
      <c r="D72" s="6">
        <v>17895180</v>
      </c>
      <c r="E72" s="6">
        <v>17894759</v>
      </c>
      <c r="F72" s="6">
        <v>841</v>
      </c>
    </row>
    <row r="73" spans="1:6" x14ac:dyDescent="0.3">
      <c r="A73" s="6">
        <v>11</v>
      </c>
      <c r="B73" s="6" t="s">
        <v>3</v>
      </c>
      <c r="C73" s="6">
        <v>20785180</v>
      </c>
      <c r="D73" s="6">
        <v>20785619</v>
      </c>
      <c r="E73" s="6">
        <v>20785400</v>
      </c>
      <c r="F73" s="6">
        <v>439</v>
      </c>
    </row>
    <row r="74" spans="1:6" x14ac:dyDescent="0.3">
      <c r="A74" s="6">
        <v>11</v>
      </c>
      <c r="B74" s="6" t="s">
        <v>3</v>
      </c>
      <c r="C74" s="6">
        <v>29310351</v>
      </c>
      <c r="D74" s="6">
        <v>29311486</v>
      </c>
      <c r="E74" s="6">
        <v>29310919</v>
      </c>
      <c r="F74" s="6">
        <v>1135</v>
      </c>
    </row>
    <row r="75" spans="1:6" x14ac:dyDescent="0.3">
      <c r="A75" s="6">
        <v>11</v>
      </c>
      <c r="B75" s="6" t="s">
        <v>7</v>
      </c>
      <c r="C75" s="6">
        <v>391724</v>
      </c>
      <c r="D75" s="6">
        <v>393300</v>
      </c>
      <c r="E75" s="6">
        <v>392512</v>
      </c>
      <c r="F75" s="6">
        <v>1576</v>
      </c>
    </row>
    <row r="76" spans="1:6" x14ac:dyDescent="0.3">
      <c r="A76" s="6">
        <v>11</v>
      </c>
      <c r="B76" s="6" t="s">
        <v>7</v>
      </c>
      <c r="C76" s="6">
        <v>5920713</v>
      </c>
      <c r="D76" s="6">
        <v>5920848</v>
      </c>
      <c r="E76" s="6">
        <v>5920781</v>
      </c>
      <c r="F76" s="6">
        <v>135</v>
      </c>
    </row>
    <row r="77" spans="1:6" x14ac:dyDescent="0.3">
      <c r="A77" s="6">
        <v>11</v>
      </c>
      <c r="B77" s="6" t="s">
        <v>4</v>
      </c>
      <c r="C77" s="6">
        <v>2442206</v>
      </c>
      <c r="D77" s="6">
        <v>2444719</v>
      </c>
      <c r="E77" s="6">
        <v>2443462</v>
      </c>
      <c r="F77" s="6">
        <v>2513</v>
      </c>
    </row>
    <row r="78" spans="1:6" x14ac:dyDescent="0.3">
      <c r="A78" s="6">
        <v>11</v>
      </c>
      <c r="B78" s="6" t="s">
        <v>6</v>
      </c>
      <c r="C78" s="6">
        <v>842342</v>
      </c>
      <c r="D78" s="6">
        <v>842553</v>
      </c>
      <c r="E78" s="6">
        <v>842448</v>
      </c>
      <c r="F78" s="6">
        <v>211</v>
      </c>
    </row>
    <row r="79" spans="1:6" x14ac:dyDescent="0.3">
      <c r="A79" s="6">
        <v>11</v>
      </c>
      <c r="B79" s="6" t="s">
        <v>6</v>
      </c>
      <c r="C79" s="6">
        <v>16943219</v>
      </c>
      <c r="D79" s="6">
        <v>16943349</v>
      </c>
      <c r="E79" s="6">
        <v>16943284</v>
      </c>
      <c r="F79" s="6">
        <v>130</v>
      </c>
    </row>
    <row r="80" spans="1:6" x14ac:dyDescent="0.3">
      <c r="A80" s="6">
        <v>11</v>
      </c>
      <c r="B80" s="6" t="s">
        <v>6</v>
      </c>
      <c r="C80" s="6">
        <v>24752277</v>
      </c>
      <c r="D80" s="6">
        <v>24753021</v>
      </c>
      <c r="E80" s="6">
        <v>24752649</v>
      </c>
      <c r="F80" s="6">
        <v>744</v>
      </c>
    </row>
    <row r="81" spans="1:6" x14ac:dyDescent="0.3">
      <c r="A81" s="4">
        <v>12</v>
      </c>
      <c r="B81" s="4" t="s">
        <v>3</v>
      </c>
      <c r="C81" s="4">
        <v>1482743</v>
      </c>
      <c r="D81" s="4">
        <v>1483156</v>
      </c>
      <c r="E81" s="4">
        <v>1482949</v>
      </c>
      <c r="F81" s="4">
        <v>413</v>
      </c>
    </row>
    <row r="82" spans="1:6" x14ac:dyDescent="0.3">
      <c r="A82" s="4">
        <v>12</v>
      </c>
      <c r="B82" s="4" t="s">
        <v>3</v>
      </c>
      <c r="C82" s="4">
        <v>8393447</v>
      </c>
      <c r="D82" s="4">
        <v>8393795</v>
      </c>
      <c r="E82" s="4">
        <v>8393621</v>
      </c>
      <c r="F82" s="4">
        <v>348</v>
      </c>
    </row>
    <row r="83" spans="1:6" x14ac:dyDescent="0.3">
      <c r="A83" s="4">
        <v>12</v>
      </c>
      <c r="B83" s="4" t="s">
        <v>3</v>
      </c>
      <c r="C83" s="4">
        <v>29267276</v>
      </c>
      <c r="D83" s="4">
        <v>29270178</v>
      </c>
      <c r="E83" s="4">
        <v>29268727</v>
      </c>
      <c r="F83" s="4">
        <v>2902</v>
      </c>
    </row>
    <row r="84" spans="1:6" x14ac:dyDescent="0.3">
      <c r="A84" s="4">
        <v>12</v>
      </c>
      <c r="B84" s="4" t="s">
        <v>7</v>
      </c>
      <c r="C84" s="4">
        <v>7252882</v>
      </c>
      <c r="D84" s="4">
        <v>7253017</v>
      </c>
      <c r="E84" s="4">
        <v>7252950</v>
      </c>
      <c r="F84" s="4">
        <v>135</v>
      </c>
    </row>
    <row r="85" spans="1:6" x14ac:dyDescent="0.3">
      <c r="A85" s="4">
        <v>12</v>
      </c>
      <c r="B85" s="4" t="s">
        <v>7</v>
      </c>
      <c r="C85" s="4">
        <v>7712869</v>
      </c>
      <c r="D85" s="4">
        <v>7713178</v>
      </c>
      <c r="E85" s="4">
        <v>7713023</v>
      </c>
      <c r="F85" s="4">
        <v>309</v>
      </c>
    </row>
    <row r="86" spans="1:6" x14ac:dyDescent="0.3">
      <c r="A86" s="4">
        <v>12</v>
      </c>
      <c r="B86" s="4" t="s">
        <v>7</v>
      </c>
      <c r="C86" s="4">
        <v>14782215</v>
      </c>
      <c r="D86" s="4">
        <v>14784431</v>
      </c>
      <c r="E86" s="4">
        <v>14783323</v>
      </c>
      <c r="F86" s="4">
        <v>2216</v>
      </c>
    </row>
    <row r="87" spans="1:6" x14ac:dyDescent="0.3">
      <c r="A87" s="4">
        <v>12</v>
      </c>
      <c r="B87" s="4" t="s">
        <v>4</v>
      </c>
      <c r="C87" s="4">
        <v>3879684</v>
      </c>
      <c r="D87" s="4">
        <v>3882500</v>
      </c>
      <c r="E87" s="4">
        <v>3881092</v>
      </c>
      <c r="F87" s="4">
        <v>2816</v>
      </c>
    </row>
    <row r="88" spans="1:6" x14ac:dyDescent="0.3">
      <c r="A88" s="4">
        <v>12</v>
      </c>
      <c r="B88" s="4" t="s">
        <v>4</v>
      </c>
      <c r="C88" s="4">
        <v>16560670</v>
      </c>
      <c r="D88" s="4">
        <v>16560925</v>
      </c>
      <c r="E88" s="4">
        <v>16560798</v>
      </c>
      <c r="F88" s="4">
        <v>255</v>
      </c>
    </row>
    <row r="89" spans="1:6" x14ac:dyDescent="0.3">
      <c r="A89" s="4">
        <v>12</v>
      </c>
      <c r="B89" s="4" t="s">
        <v>5</v>
      </c>
      <c r="C89" s="4">
        <v>527930</v>
      </c>
      <c r="D89" s="4">
        <v>528200</v>
      </c>
      <c r="E89" s="4">
        <v>528065</v>
      </c>
      <c r="F89" s="4">
        <v>270</v>
      </c>
    </row>
    <row r="90" spans="1:6" x14ac:dyDescent="0.3">
      <c r="A90" s="4">
        <v>12</v>
      </c>
      <c r="B90" s="4" t="s">
        <v>5</v>
      </c>
      <c r="C90" s="4">
        <v>5235645</v>
      </c>
      <c r="D90" s="4">
        <v>5235725</v>
      </c>
      <c r="E90" s="4">
        <v>5235685</v>
      </c>
      <c r="F90" s="4">
        <v>80</v>
      </c>
    </row>
    <row r="91" spans="1:6" x14ac:dyDescent="0.3">
      <c r="A91" s="6">
        <v>13</v>
      </c>
      <c r="B91" s="6" t="s">
        <v>3</v>
      </c>
      <c r="C91" s="6">
        <v>4867069</v>
      </c>
      <c r="D91" s="6">
        <v>4867868</v>
      </c>
      <c r="E91" s="6">
        <v>4867469</v>
      </c>
      <c r="F91" s="6">
        <v>799</v>
      </c>
    </row>
    <row r="92" spans="1:6" x14ac:dyDescent="0.3">
      <c r="A92" s="6">
        <v>13</v>
      </c>
      <c r="B92" s="6" t="s">
        <v>3</v>
      </c>
      <c r="C92" s="6">
        <v>19106256</v>
      </c>
      <c r="D92" s="6">
        <v>19106542</v>
      </c>
      <c r="E92" s="6">
        <v>19106399</v>
      </c>
      <c r="F92" s="6">
        <v>286</v>
      </c>
    </row>
    <row r="93" spans="1:6" x14ac:dyDescent="0.3">
      <c r="A93" s="6">
        <v>13</v>
      </c>
      <c r="B93" s="6" t="s">
        <v>7</v>
      </c>
      <c r="C93" s="6">
        <v>6670379</v>
      </c>
      <c r="D93" s="6">
        <v>6677503</v>
      </c>
      <c r="E93" s="6">
        <v>6673941</v>
      </c>
      <c r="F93" s="6">
        <v>7124</v>
      </c>
    </row>
    <row r="94" spans="1:6" x14ac:dyDescent="0.3">
      <c r="A94" s="6">
        <v>13</v>
      </c>
      <c r="B94" s="6" t="s">
        <v>7</v>
      </c>
      <c r="C94" s="6">
        <v>10562512</v>
      </c>
      <c r="D94" s="6">
        <v>10563104</v>
      </c>
      <c r="E94" s="6">
        <v>10562808</v>
      </c>
      <c r="F94" s="6">
        <v>592</v>
      </c>
    </row>
    <row r="95" spans="1:6" x14ac:dyDescent="0.3">
      <c r="A95" s="6">
        <v>13</v>
      </c>
      <c r="B95" s="6" t="s">
        <v>4</v>
      </c>
      <c r="C95" s="6">
        <v>9401390</v>
      </c>
      <c r="D95" s="6">
        <v>9401770</v>
      </c>
      <c r="E95" s="6">
        <v>9401580</v>
      </c>
      <c r="F95" s="6">
        <v>380</v>
      </c>
    </row>
    <row r="96" spans="1:6" x14ac:dyDescent="0.3">
      <c r="A96" s="6">
        <v>13</v>
      </c>
      <c r="B96" s="6" t="s">
        <v>4</v>
      </c>
      <c r="C96" s="6">
        <v>10949637</v>
      </c>
      <c r="D96" s="6">
        <v>10949969</v>
      </c>
      <c r="E96" s="6">
        <v>10949803</v>
      </c>
      <c r="F96" s="6">
        <v>332</v>
      </c>
    </row>
    <row r="97" spans="1:6" x14ac:dyDescent="0.3">
      <c r="A97" s="6">
        <v>13</v>
      </c>
      <c r="B97" s="6" t="s">
        <v>5</v>
      </c>
      <c r="C97" s="6">
        <v>8855718</v>
      </c>
      <c r="D97" s="6">
        <v>8855833</v>
      </c>
      <c r="E97" s="6">
        <v>8855776</v>
      </c>
      <c r="F97" s="6">
        <v>115</v>
      </c>
    </row>
    <row r="98" spans="1:6" x14ac:dyDescent="0.3">
      <c r="A98" s="4">
        <v>14</v>
      </c>
      <c r="B98" s="4" t="s">
        <v>3</v>
      </c>
      <c r="C98" s="4">
        <v>16127302</v>
      </c>
      <c r="D98" s="4">
        <v>16127975</v>
      </c>
      <c r="E98" s="4">
        <v>16127638</v>
      </c>
      <c r="F98" s="4">
        <v>673</v>
      </c>
    </row>
    <row r="99" spans="1:6" x14ac:dyDescent="0.3">
      <c r="A99" s="4">
        <v>14</v>
      </c>
      <c r="B99" s="4" t="s">
        <v>7</v>
      </c>
      <c r="C99" s="4">
        <v>6796983</v>
      </c>
      <c r="D99" s="4">
        <v>6801370</v>
      </c>
      <c r="E99" s="4">
        <v>6799177</v>
      </c>
      <c r="F99" s="4">
        <v>4387</v>
      </c>
    </row>
    <row r="100" spans="1:6" x14ac:dyDescent="0.3">
      <c r="A100" s="4">
        <v>14</v>
      </c>
      <c r="B100" s="4" t="s">
        <v>4</v>
      </c>
      <c r="C100" s="4">
        <v>874987</v>
      </c>
      <c r="D100" s="4">
        <v>875044</v>
      </c>
      <c r="E100" s="4">
        <v>875015</v>
      </c>
      <c r="F100" s="4">
        <v>57</v>
      </c>
    </row>
    <row r="101" spans="1:6" x14ac:dyDescent="0.3">
      <c r="A101" s="4">
        <v>14</v>
      </c>
      <c r="B101" s="4" t="s">
        <v>4</v>
      </c>
      <c r="C101" s="4">
        <v>18313860</v>
      </c>
      <c r="D101" s="4">
        <v>18314052</v>
      </c>
      <c r="E101" s="4">
        <v>18313956</v>
      </c>
      <c r="F101" s="4">
        <v>192</v>
      </c>
    </row>
    <row r="102" spans="1:6" x14ac:dyDescent="0.3">
      <c r="A102" s="4">
        <v>14</v>
      </c>
      <c r="B102" s="4" t="s">
        <v>5</v>
      </c>
      <c r="C102" s="4">
        <v>5740779</v>
      </c>
      <c r="D102" s="4">
        <v>5741151</v>
      </c>
      <c r="E102" s="4">
        <v>5740965</v>
      </c>
      <c r="F102" s="4">
        <v>372</v>
      </c>
    </row>
    <row r="103" spans="1:6" x14ac:dyDescent="0.3">
      <c r="A103" s="4">
        <v>14</v>
      </c>
      <c r="B103" s="4" t="s">
        <v>5</v>
      </c>
      <c r="C103" s="4">
        <v>9448398</v>
      </c>
      <c r="D103" s="4">
        <v>9448645</v>
      </c>
      <c r="E103" s="4">
        <v>9448522</v>
      </c>
      <c r="F103" s="4">
        <v>247</v>
      </c>
    </row>
    <row r="104" spans="1:6" x14ac:dyDescent="0.3">
      <c r="A104" s="4">
        <v>14</v>
      </c>
      <c r="B104" s="4" t="s">
        <v>6</v>
      </c>
      <c r="C104" s="4">
        <v>15396521</v>
      </c>
      <c r="D104" s="4">
        <v>15397222</v>
      </c>
      <c r="E104" s="4">
        <v>15396871</v>
      </c>
      <c r="F104" s="4">
        <v>701</v>
      </c>
    </row>
    <row r="105" spans="1:6" x14ac:dyDescent="0.3">
      <c r="A105" s="6">
        <v>15</v>
      </c>
      <c r="B105" s="6" t="s">
        <v>3</v>
      </c>
      <c r="C105" s="6">
        <v>643447</v>
      </c>
      <c r="D105" s="6">
        <v>644148</v>
      </c>
      <c r="E105" s="6">
        <v>643797</v>
      </c>
      <c r="F105" s="6">
        <v>701</v>
      </c>
    </row>
    <row r="106" spans="1:6" x14ac:dyDescent="0.3">
      <c r="A106" s="6">
        <v>15</v>
      </c>
      <c r="B106" s="6" t="s">
        <v>3</v>
      </c>
      <c r="C106" s="6">
        <v>3309603</v>
      </c>
      <c r="D106" s="6">
        <v>3309689</v>
      </c>
      <c r="E106" s="6">
        <v>3309646</v>
      </c>
      <c r="F106" s="6">
        <v>86</v>
      </c>
    </row>
    <row r="107" spans="1:6" x14ac:dyDescent="0.3">
      <c r="A107" s="6">
        <v>15</v>
      </c>
      <c r="B107" s="6" t="s">
        <v>3</v>
      </c>
      <c r="C107" s="6">
        <v>19630741</v>
      </c>
      <c r="D107" s="6">
        <v>19637014</v>
      </c>
      <c r="E107" s="6">
        <v>19633877</v>
      </c>
      <c r="F107" s="6">
        <v>6273</v>
      </c>
    </row>
    <row r="108" spans="1:6" x14ac:dyDescent="0.3">
      <c r="A108" s="6">
        <v>15</v>
      </c>
      <c r="B108" s="6" t="s">
        <v>3</v>
      </c>
      <c r="C108" s="6">
        <v>26362386</v>
      </c>
      <c r="D108" s="6">
        <v>26364885</v>
      </c>
      <c r="E108" s="6">
        <v>26363636</v>
      </c>
      <c r="F108" s="6">
        <v>2499</v>
      </c>
    </row>
    <row r="109" spans="1:6" x14ac:dyDescent="0.3">
      <c r="A109" s="6">
        <v>15</v>
      </c>
      <c r="B109" s="6" t="s">
        <v>3</v>
      </c>
      <c r="C109" s="6">
        <v>27699755</v>
      </c>
      <c r="D109" s="6">
        <v>27700198</v>
      </c>
      <c r="E109" s="6">
        <v>27699977</v>
      </c>
      <c r="F109" s="6">
        <v>443</v>
      </c>
    </row>
    <row r="110" spans="1:6" x14ac:dyDescent="0.3">
      <c r="A110" s="6">
        <v>15</v>
      </c>
      <c r="B110" s="6" t="s">
        <v>7</v>
      </c>
      <c r="C110" s="6">
        <v>609692</v>
      </c>
      <c r="D110" s="6">
        <v>609933</v>
      </c>
      <c r="E110" s="6">
        <v>609812</v>
      </c>
      <c r="F110" s="6">
        <v>241</v>
      </c>
    </row>
    <row r="111" spans="1:6" x14ac:dyDescent="0.3">
      <c r="A111" s="6">
        <v>15</v>
      </c>
      <c r="B111" s="6" t="s">
        <v>4</v>
      </c>
      <c r="C111" s="6">
        <v>1008302</v>
      </c>
      <c r="D111" s="6">
        <v>1008462</v>
      </c>
      <c r="E111" s="6">
        <v>1008382</v>
      </c>
      <c r="F111" s="6">
        <v>160</v>
      </c>
    </row>
    <row r="112" spans="1:6" x14ac:dyDescent="0.3">
      <c r="A112" s="6">
        <v>15</v>
      </c>
      <c r="B112" s="6" t="s">
        <v>4</v>
      </c>
      <c r="C112" s="6">
        <v>22924693</v>
      </c>
      <c r="D112" s="6">
        <v>22927051</v>
      </c>
      <c r="E112" s="6">
        <v>22925872</v>
      </c>
      <c r="F112" s="6">
        <v>2358</v>
      </c>
    </row>
    <row r="113" spans="1:6" x14ac:dyDescent="0.3">
      <c r="A113" s="6">
        <v>15</v>
      </c>
      <c r="B113" s="6" t="s">
        <v>5</v>
      </c>
      <c r="C113" s="6">
        <v>5362948</v>
      </c>
      <c r="D113" s="6">
        <v>5363080</v>
      </c>
      <c r="E113" s="6">
        <v>5363014</v>
      </c>
      <c r="F113" s="6">
        <v>132</v>
      </c>
    </row>
    <row r="114" spans="1:6" x14ac:dyDescent="0.3">
      <c r="A114" s="6">
        <v>15</v>
      </c>
      <c r="B114" s="6" t="s">
        <v>6</v>
      </c>
      <c r="C114" s="6">
        <v>6039700</v>
      </c>
      <c r="D114" s="6">
        <v>6039814</v>
      </c>
      <c r="E114" s="6">
        <v>6039757</v>
      </c>
      <c r="F114" s="6">
        <v>114</v>
      </c>
    </row>
    <row r="115" spans="1:6" x14ac:dyDescent="0.3">
      <c r="A115" s="6">
        <v>15</v>
      </c>
      <c r="B115" s="6" t="s">
        <v>6</v>
      </c>
      <c r="C115" s="6">
        <v>7979031</v>
      </c>
      <c r="D115" s="6">
        <v>7979855</v>
      </c>
      <c r="E115" s="6">
        <v>7979443</v>
      </c>
      <c r="F115" s="6">
        <v>824</v>
      </c>
    </row>
    <row r="116" spans="1:6" x14ac:dyDescent="0.3">
      <c r="A116" s="6">
        <v>15</v>
      </c>
      <c r="B116" s="6" t="s">
        <v>6</v>
      </c>
      <c r="C116" s="6">
        <v>16811705</v>
      </c>
      <c r="D116" s="6">
        <v>16812488</v>
      </c>
      <c r="E116" s="6">
        <v>16812097</v>
      </c>
      <c r="F116" s="6">
        <v>783</v>
      </c>
    </row>
    <row r="117" spans="1:6" x14ac:dyDescent="0.3">
      <c r="A117" s="6">
        <v>15</v>
      </c>
      <c r="B117" s="6" t="s">
        <v>6</v>
      </c>
      <c r="C117" s="6">
        <v>23066173</v>
      </c>
      <c r="D117" s="6">
        <v>23066951</v>
      </c>
      <c r="E117" s="6">
        <v>23066562</v>
      </c>
      <c r="F117" s="6">
        <v>778</v>
      </c>
    </row>
    <row r="118" spans="1:6" x14ac:dyDescent="0.3">
      <c r="A118" s="4">
        <v>16</v>
      </c>
      <c r="B118" s="4" t="s">
        <v>3</v>
      </c>
      <c r="C118" s="4">
        <v>12734889</v>
      </c>
      <c r="D118" s="4">
        <v>12734970</v>
      </c>
      <c r="E118" s="4">
        <v>12734929</v>
      </c>
      <c r="F118" s="4">
        <v>81</v>
      </c>
    </row>
    <row r="119" spans="1:6" x14ac:dyDescent="0.3">
      <c r="A119" s="4">
        <v>16</v>
      </c>
      <c r="B119" s="4" t="s">
        <v>3</v>
      </c>
      <c r="C119" s="4">
        <v>28251270</v>
      </c>
      <c r="D119" s="4">
        <v>28251332</v>
      </c>
      <c r="E119" s="4">
        <v>28251301</v>
      </c>
      <c r="F119" s="4">
        <v>62</v>
      </c>
    </row>
    <row r="120" spans="1:6" x14ac:dyDescent="0.3">
      <c r="A120" s="4">
        <v>16</v>
      </c>
      <c r="B120" s="4" t="s">
        <v>7</v>
      </c>
      <c r="C120" s="4">
        <v>2325148</v>
      </c>
      <c r="D120" s="4">
        <v>2325502</v>
      </c>
      <c r="E120" s="4">
        <v>2325325</v>
      </c>
      <c r="F120" s="4">
        <v>354</v>
      </c>
    </row>
    <row r="121" spans="1:6" x14ac:dyDescent="0.3">
      <c r="A121" s="4">
        <v>16</v>
      </c>
      <c r="B121" s="4" t="s">
        <v>7</v>
      </c>
      <c r="C121" s="4">
        <v>10809163</v>
      </c>
      <c r="D121" s="4">
        <v>10809444</v>
      </c>
      <c r="E121" s="4">
        <v>10809303</v>
      </c>
      <c r="F121" s="4">
        <v>281</v>
      </c>
    </row>
    <row r="122" spans="1:6" x14ac:dyDescent="0.3">
      <c r="A122" s="4">
        <v>16</v>
      </c>
      <c r="B122" s="4" t="s">
        <v>6</v>
      </c>
      <c r="C122" s="4">
        <v>9407748</v>
      </c>
      <c r="D122" s="4">
        <v>9407974</v>
      </c>
      <c r="E122" s="4">
        <v>9407861</v>
      </c>
      <c r="F122" s="4">
        <v>226</v>
      </c>
    </row>
    <row r="123" spans="1:6" x14ac:dyDescent="0.3">
      <c r="A123" s="6">
        <v>17</v>
      </c>
      <c r="B123" s="6" t="s">
        <v>3</v>
      </c>
      <c r="C123" s="6">
        <v>16738270</v>
      </c>
      <c r="D123" s="6">
        <v>16738479</v>
      </c>
      <c r="E123" s="6">
        <v>16738374</v>
      </c>
      <c r="F123" s="6">
        <v>209</v>
      </c>
    </row>
    <row r="124" spans="1:6" x14ac:dyDescent="0.3">
      <c r="A124" s="6">
        <v>17</v>
      </c>
      <c r="B124" s="6" t="s">
        <v>7</v>
      </c>
      <c r="C124" s="6">
        <v>9983182</v>
      </c>
      <c r="D124" s="6">
        <v>9983554</v>
      </c>
      <c r="E124" s="6">
        <v>9983368</v>
      </c>
      <c r="F124" s="6">
        <v>372</v>
      </c>
    </row>
    <row r="125" spans="1:6" x14ac:dyDescent="0.3">
      <c r="A125" s="6">
        <v>17</v>
      </c>
      <c r="B125" s="6" t="s">
        <v>4</v>
      </c>
      <c r="C125" s="6">
        <v>4343925</v>
      </c>
      <c r="D125" s="6">
        <v>4344146</v>
      </c>
      <c r="E125" s="6">
        <v>4344035</v>
      </c>
      <c r="F125" s="6">
        <v>221</v>
      </c>
    </row>
    <row r="126" spans="1:6" x14ac:dyDescent="0.3">
      <c r="A126" s="6">
        <v>17</v>
      </c>
      <c r="B126" s="6" t="s">
        <v>5</v>
      </c>
      <c r="C126" s="6">
        <v>1539210</v>
      </c>
      <c r="D126" s="6">
        <v>1539388</v>
      </c>
      <c r="E126" s="6">
        <v>1539299</v>
      </c>
      <c r="F126" s="6">
        <v>178</v>
      </c>
    </row>
    <row r="127" spans="1:6" x14ac:dyDescent="0.3">
      <c r="A127" s="6">
        <v>17</v>
      </c>
      <c r="B127" s="6" t="s">
        <v>5</v>
      </c>
      <c r="C127" s="6">
        <v>17807029</v>
      </c>
      <c r="D127" s="6">
        <v>17807234</v>
      </c>
      <c r="E127" s="6">
        <v>17807131</v>
      </c>
      <c r="F127" s="6">
        <v>205</v>
      </c>
    </row>
    <row r="128" spans="1:6" x14ac:dyDescent="0.3">
      <c r="A128" s="6">
        <v>17</v>
      </c>
      <c r="B128" s="6" t="s">
        <v>6</v>
      </c>
      <c r="C128" s="6">
        <v>9497596</v>
      </c>
      <c r="D128" s="6">
        <v>9497845</v>
      </c>
      <c r="E128" s="6">
        <v>9497720</v>
      </c>
      <c r="F128" s="6">
        <v>249</v>
      </c>
    </row>
    <row r="129" spans="1:6" x14ac:dyDescent="0.3">
      <c r="A129" s="4">
        <v>18</v>
      </c>
      <c r="B129" s="4" t="s">
        <v>3</v>
      </c>
      <c r="C129" s="4">
        <v>2936381</v>
      </c>
      <c r="D129" s="4">
        <v>2941598</v>
      </c>
      <c r="E129" s="4">
        <v>2938989</v>
      </c>
      <c r="F129" s="4">
        <v>5217</v>
      </c>
    </row>
    <row r="130" spans="1:6" x14ac:dyDescent="0.3">
      <c r="A130" s="4">
        <v>18</v>
      </c>
      <c r="B130" s="4" t="s">
        <v>3</v>
      </c>
      <c r="C130" s="4">
        <v>13655453</v>
      </c>
      <c r="D130" s="4">
        <v>13655620</v>
      </c>
      <c r="E130" s="4">
        <v>13655537</v>
      </c>
      <c r="F130" s="4">
        <v>167</v>
      </c>
    </row>
    <row r="131" spans="1:6" x14ac:dyDescent="0.3">
      <c r="A131" s="4">
        <v>18</v>
      </c>
      <c r="B131" s="4" t="s">
        <v>3</v>
      </c>
      <c r="C131" s="4">
        <v>21105906</v>
      </c>
      <c r="D131" s="4">
        <v>21106061</v>
      </c>
      <c r="E131" s="4">
        <v>21105984</v>
      </c>
      <c r="F131" s="4">
        <v>155</v>
      </c>
    </row>
    <row r="132" spans="1:6" x14ac:dyDescent="0.3">
      <c r="A132" s="4">
        <v>18</v>
      </c>
      <c r="B132" s="4" t="s">
        <v>3</v>
      </c>
      <c r="C132" s="4">
        <v>25724742</v>
      </c>
      <c r="D132" s="4">
        <v>25726065</v>
      </c>
      <c r="E132" s="4">
        <v>25725404</v>
      </c>
      <c r="F132" s="4">
        <v>1323</v>
      </c>
    </row>
    <row r="133" spans="1:6" x14ac:dyDescent="0.3">
      <c r="A133" s="4">
        <v>18</v>
      </c>
      <c r="B133" s="4" t="s">
        <v>6</v>
      </c>
      <c r="C133" s="4">
        <v>6481740</v>
      </c>
      <c r="D133" s="4">
        <v>6482344</v>
      </c>
      <c r="E133" s="4">
        <v>6482042</v>
      </c>
      <c r="F133" s="4">
        <v>604</v>
      </c>
    </row>
    <row r="134" spans="1:6" x14ac:dyDescent="0.3">
      <c r="A134" s="4">
        <v>18</v>
      </c>
      <c r="B134" s="4" t="s">
        <v>6</v>
      </c>
      <c r="C134" s="4">
        <v>26138113</v>
      </c>
      <c r="D134" s="4">
        <v>26138126</v>
      </c>
      <c r="E134" s="4">
        <v>26138119</v>
      </c>
      <c r="F134" s="4">
        <v>13</v>
      </c>
    </row>
    <row r="135" spans="1:6" x14ac:dyDescent="0.3">
      <c r="A135" s="6">
        <v>19</v>
      </c>
      <c r="B135" s="6" t="s">
        <v>3</v>
      </c>
      <c r="C135" s="6">
        <v>17033272</v>
      </c>
      <c r="D135" s="6">
        <v>17033350</v>
      </c>
      <c r="E135" s="6">
        <v>17033311</v>
      </c>
      <c r="F135" s="6">
        <v>78</v>
      </c>
    </row>
    <row r="136" spans="1:6" x14ac:dyDescent="0.3">
      <c r="A136" s="6">
        <v>19</v>
      </c>
      <c r="B136" s="6" t="s">
        <v>3</v>
      </c>
      <c r="C136" s="6">
        <v>19547255</v>
      </c>
      <c r="D136" s="6">
        <v>19547363</v>
      </c>
      <c r="E136" s="6">
        <v>19547309</v>
      </c>
      <c r="F136" s="6">
        <v>108</v>
      </c>
    </row>
    <row r="137" spans="1:6" x14ac:dyDescent="0.3">
      <c r="A137" s="6">
        <v>19</v>
      </c>
      <c r="B137" s="6" t="s">
        <v>7</v>
      </c>
      <c r="C137" s="6">
        <v>6795275</v>
      </c>
      <c r="D137" s="6">
        <v>6795431</v>
      </c>
      <c r="E137" s="6">
        <v>6795353</v>
      </c>
      <c r="F137" s="6">
        <v>156</v>
      </c>
    </row>
    <row r="138" spans="1:6" x14ac:dyDescent="0.3">
      <c r="A138" s="6">
        <v>19</v>
      </c>
      <c r="B138" s="6" t="s">
        <v>5</v>
      </c>
      <c r="C138" s="6">
        <v>153434</v>
      </c>
      <c r="D138" s="6">
        <v>153441</v>
      </c>
      <c r="E138" s="6">
        <v>153438</v>
      </c>
      <c r="F138" s="6">
        <v>7</v>
      </c>
    </row>
    <row r="139" spans="1:6" x14ac:dyDescent="0.3">
      <c r="A139" s="6">
        <v>19</v>
      </c>
      <c r="B139" s="6" t="s">
        <v>5</v>
      </c>
      <c r="C139" s="6">
        <v>18144152</v>
      </c>
      <c r="D139" s="6">
        <v>18144687</v>
      </c>
      <c r="E139" s="6">
        <v>18144420</v>
      </c>
      <c r="F139" s="6">
        <v>535</v>
      </c>
    </row>
    <row r="140" spans="1:6" x14ac:dyDescent="0.3">
      <c r="A140" s="6">
        <v>19</v>
      </c>
      <c r="B140" s="6" t="s">
        <v>6</v>
      </c>
      <c r="C140" s="6">
        <v>910152</v>
      </c>
      <c r="D140" s="6">
        <v>910331</v>
      </c>
      <c r="E140" s="6">
        <v>910242</v>
      </c>
      <c r="F140" s="6">
        <v>179</v>
      </c>
    </row>
    <row r="141" spans="1:6" x14ac:dyDescent="0.3">
      <c r="A141" s="6">
        <v>19</v>
      </c>
      <c r="B141" s="6" t="s">
        <v>6</v>
      </c>
      <c r="C141" s="6">
        <v>14981023</v>
      </c>
      <c r="D141" s="6">
        <v>14981371</v>
      </c>
      <c r="E141" s="6">
        <v>14981197</v>
      </c>
      <c r="F141" s="6">
        <v>348</v>
      </c>
    </row>
    <row r="142" spans="1:6" x14ac:dyDescent="0.3">
      <c r="A142" s="6">
        <v>19</v>
      </c>
      <c r="B142" s="6" t="s">
        <v>6</v>
      </c>
      <c r="C142" s="6">
        <v>19395408</v>
      </c>
      <c r="D142" s="6">
        <v>19396114</v>
      </c>
      <c r="E142" s="6">
        <v>19395761</v>
      </c>
      <c r="F142" s="6">
        <v>706</v>
      </c>
    </row>
    <row r="143" spans="1:6" x14ac:dyDescent="0.3">
      <c r="A143" s="4">
        <v>20</v>
      </c>
      <c r="B143" s="4" t="s">
        <v>3</v>
      </c>
      <c r="C143" s="4">
        <v>9085990</v>
      </c>
      <c r="D143" s="4">
        <v>9087044</v>
      </c>
      <c r="E143" s="4">
        <v>9086517</v>
      </c>
      <c r="F143" s="4">
        <v>1054</v>
      </c>
    </row>
    <row r="144" spans="1:6" x14ac:dyDescent="0.3">
      <c r="A144" s="4">
        <v>20</v>
      </c>
      <c r="B144" s="4" t="s">
        <v>7</v>
      </c>
      <c r="C144" s="4">
        <v>1926865</v>
      </c>
      <c r="D144" s="4">
        <v>1927123</v>
      </c>
      <c r="E144" s="4">
        <v>1926994</v>
      </c>
      <c r="F144" s="4">
        <v>258</v>
      </c>
    </row>
    <row r="145" spans="1:6" x14ac:dyDescent="0.3">
      <c r="A145" s="4">
        <v>20</v>
      </c>
      <c r="B145" s="4" t="s">
        <v>4</v>
      </c>
      <c r="C145" s="4">
        <v>15971789</v>
      </c>
      <c r="D145" s="4">
        <v>15972341</v>
      </c>
      <c r="E145" s="4">
        <v>15972065</v>
      </c>
      <c r="F145" s="4">
        <v>552</v>
      </c>
    </row>
    <row r="146" spans="1:6" x14ac:dyDescent="0.3">
      <c r="A146" s="4">
        <v>20</v>
      </c>
      <c r="B146" s="4" t="s">
        <v>5</v>
      </c>
      <c r="C146" s="4">
        <v>5707492</v>
      </c>
      <c r="D146" s="4">
        <v>5708678</v>
      </c>
      <c r="E146" s="4">
        <v>5708085</v>
      </c>
      <c r="F146" s="4">
        <v>1186</v>
      </c>
    </row>
    <row r="147" spans="1:6" x14ac:dyDescent="0.3">
      <c r="A147" s="6">
        <v>21</v>
      </c>
      <c r="B147" s="6" t="s">
        <v>3</v>
      </c>
      <c r="C147" s="6">
        <v>9335274</v>
      </c>
      <c r="D147" s="6">
        <v>9335487</v>
      </c>
      <c r="E147" s="6">
        <v>9335380</v>
      </c>
      <c r="F147" s="6">
        <v>213</v>
      </c>
    </row>
    <row r="148" spans="1:6" x14ac:dyDescent="0.3">
      <c r="A148" s="6">
        <v>21</v>
      </c>
      <c r="B148" s="6" t="s">
        <v>3</v>
      </c>
      <c r="C148" s="6">
        <v>26374262</v>
      </c>
      <c r="D148" s="6">
        <v>26376336</v>
      </c>
      <c r="E148" s="6">
        <v>26375299</v>
      </c>
      <c r="F148" s="6">
        <v>2074</v>
      </c>
    </row>
    <row r="149" spans="1:6" x14ac:dyDescent="0.3">
      <c r="A149" s="6">
        <v>21</v>
      </c>
      <c r="B149" s="6" t="s">
        <v>7</v>
      </c>
      <c r="C149" s="6">
        <v>16375412</v>
      </c>
      <c r="D149" s="6">
        <v>16376040</v>
      </c>
      <c r="E149" s="6">
        <v>16375726</v>
      </c>
      <c r="F149" s="6">
        <v>628</v>
      </c>
    </row>
    <row r="150" spans="1:6" x14ac:dyDescent="0.3">
      <c r="A150" s="6">
        <v>21</v>
      </c>
      <c r="B150" s="6" t="s">
        <v>5</v>
      </c>
      <c r="C150" s="6">
        <v>11222601</v>
      </c>
      <c r="D150" s="6">
        <v>11223473</v>
      </c>
      <c r="E150" s="6">
        <v>11223037</v>
      </c>
      <c r="F150" s="6">
        <v>872</v>
      </c>
    </row>
    <row r="151" spans="1:6" x14ac:dyDescent="0.3">
      <c r="A151" s="6">
        <v>21</v>
      </c>
      <c r="B151" s="6" t="s">
        <v>6</v>
      </c>
      <c r="C151" s="6">
        <v>9961011</v>
      </c>
      <c r="D151" s="6">
        <v>9961398</v>
      </c>
      <c r="E151" s="6">
        <v>9961205</v>
      </c>
      <c r="F151" s="6">
        <v>387</v>
      </c>
    </row>
    <row r="152" spans="1:6" x14ac:dyDescent="0.3">
      <c r="A152" s="4">
        <v>22</v>
      </c>
      <c r="B152" s="4" t="s">
        <v>3</v>
      </c>
      <c r="C152" s="4">
        <v>11475604</v>
      </c>
      <c r="D152" s="4">
        <v>11475673</v>
      </c>
      <c r="E152" s="4">
        <v>11475638</v>
      </c>
      <c r="F152" s="4">
        <v>69</v>
      </c>
    </row>
    <row r="153" spans="1:6" x14ac:dyDescent="0.3">
      <c r="A153" s="4">
        <v>22</v>
      </c>
      <c r="B153" s="4" t="s">
        <v>3</v>
      </c>
      <c r="C153" s="4">
        <v>16641540</v>
      </c>
      <c r="D153" s="4">
        <v>16641851</v>
      </c>
      <c r="E153" s="4">
        <v>16641696</v>
      </c>
      <c r="F153" s="4">
        <v>311</v>
      </c>
    </row>
    <row r="154" spans="1:6" x14ac:dyDescent="0.3">
      <c r="A154" s="4">
        <v>22</v>
      </c>
      <c r="B154" s="4" t="s">
        <v>3</v>
      </c>
      <c r="C154" s="4">
        <v>27120039</v>
      </c>
      <c r="D154" s="4">
        <v>27120883</v>
      </c>
      <c r="E154" s="4">
        <v>27120461</v>
      </c>
      <c r="F154" s="4">
        <v>844</v>
      </c>
    </row>
    <row r="155" spans="1:6" x14ac:dyDescent="0.3">
      <c r="A155" s="4">
        <v>22</v>
      </c>
      <c r="B155" s="4" t="s">
        <v>7</v>
      </c>
      <c r="C155" s="4">
        <v>2314044</v>
      </c>
      <c r="D155" s="4">
        <v>2316588</v>
      </c>
      <c r="E155" s="4">
        <v>2315316</v>
      </c>
      <c r="F155" s="4">
        <v>2544</v>
      </c>
    </row>
    <row r="156" spans="1:6" x14ac:dyDescent="0.3">
      <c r="A156" s="4">
        <v>22</v>
      </c>
      <c r="B156" s="4" t="s">
        <v>7</v>
      </c>
      <c r="C156" s="4">
        <v>18840799</v>
      </c>
      <c r="D156" s="4">
        <v>18840992</v>
      </c>
      <c r="E156" s="4">
        <v>18840895</v>
      </c>
      <c r="F156" s="4">
        <v>193</v>
      </c>
    </row>
    <row r="157" spans="1:6" x14ac:dyDescent="0.3">
      <c r="A157" s="4">
        <v>22</v>
      </c>
      <c r="B157" s="4" t="s">
        <v>4</v>
      </c>
      <c r="C157" s="4">
        <v>16493876</v>
      </c>
      <c r="D157" s="4">
        <v>16494837</v>
      </c>
      <c r="E157" s="4">
        <v>16494356</v>
      </c>
      <c r="F157" s="4">
        <v>961</v>
      </c>
    </row>
    <row r="158" spans="1:6" x14ac:dyDescent="0.3">
      <c r="A158" s="4">
        <v>22</v>
      </c>
      <c r="B158" s="4" t="s">
        <v>4</v>
      </c>
      <c r="C158" s="4">
        <v>22392098</v>
      </c>
      <c r="D158" s="4">
        <v>22392102</v>
      </c>
      <c r="E158" s="4">
        <v>22392100</v>
      </c>
      <c r="F158" s="4">
        <v>4</v>
      </c>
    </row>
    <row r="159" spans="1:6" x14ac:dyDescent="0.3">
      <c r="A159" s="4">
        <v>22</v>
      </c>
      <c r="B159" s="4" t="s">
        <v>6</v>
      </c>
      <c r="C159" s="4">
        <v>6978777</v>
      </c>
      <c r="D159" s="4">
        <v>6980058</v>
      </c>
      <c r="E159" s="4">
        <v>6979417</v>
      </c>
      <c r="F159" s="4">
        <v>1281</v>
      </c>
    </row>
    <row r="160" spans="1:6" x14ac:dyDescent="0.3">
      <c r="A160" s="6">
        <v>23</v>
      </c>
      <c r="B160" s="6" t="s">
        <v>3</v>
      </c>
      <c r="C160" s="6">
        <v>2988686</v>
      </c>
      <c r="D160" s="6">
        <v>2988827</v>
      </c>
      <c r="E160" s="6">
        <v>2988756</v>
      </c>
      <c r="F160" s="6">
        <v>141</v>
      </c>
    </row>
    <row r="161" spans="1:6" x14ac:dyDescent="0.3">
      <c r="A161" s="6">
        <v>23</v>
      </c>
      <c r="B161" s="6" t="s">
        <v>4</v>
      </c>
      <c r="C161" s="6">
        <v>18343977</v>
      </c>
      <c r="D161" s="6">
        <v>18344539</v>
      </c>
      <c r="E161" s="6">
        <v>18344258</v>
      </c>
      <c r="F161" s="6">
        <v>562</v>
      </c>
    </row>
    <row r="162" spans="1:6" x14ac:dyDescent="0.3">
      <c r="A162" s="6">
        <v>23</v>
      </c>
      <c r="B162" s="6" t="s">
        <v>5</v>
      </c>
      <c r="C162" s="6">
        <v>393016</v>
      </c>
      <c r="D162" s="6">
        <v>394640</v>
      </c>
      <c r="E162" s="6">
        <v>393828</v>
      </c>
      <c r="F162" s="6">
        <v>1624</v>
      </c>
    </row>
    <row r="163" spans="1:6" x14ac:dyDescent="0.3">
      <c r="A163" s="6">
        <v>23</v>
      </c>
      <c r="B163" s="6" t="s">
        <v>5</v>
      </c>
      <c r="C163" s="6">
        <v>17441540</v>
      </c>
      <c r="D163" s="6">
        <v>17441541</v>
      </c>
      <c r="E163" s="6">
        <v>17441540</v>
      </c>
      <c r="F163" s="6">
        <v>1</v>
      </c>
    </row>
    <row r="164" spans="1:6" x14ac:dyDescent="0.3">
      <c r="A164" s="6">
        <v>23</v>
      </c>
      <c r="B164" s="6" t="s">
        <v>6</v>
      </c>
      <c r="C164" s="6">
        <v>18025152</v>
      </c>
      <c r="D164" s="6">
        <v>18026775</v>
      </c>
      <c r="E164" s="6">
        <v>18025964</v>
      </c>
      <c r="F164" s="6">
        <v>1623</v>
      </c>
    </row>
    <row r="165" spans="1:6" x14ac:dyDescent="0.3">
      <c r="A165" s="4">
        <v>24</v>
      </c>
      <c r="B165" s="4" t="s">
        <v>3</v>
      </c>
      <c r="C165" s="4">
        <v>4429706</v>
      </c>
      <c r="D165" s="4">
        <v>4430281</v>
      </c>
      <c r="E165" s="4">
        <v>4429994</v>
      </c>
      <c r="F165" s="4">
        <v>575</v>
      </c>
    </row>
    <row r="166" spans="1:6" x14ac:dyDescent="0.3">
      <c r="A166" s="4">
        <v>24</v>
      </c>
      <c r="B166" s="4" t="s">
        <v>3</v>
      </c>
      <c r="C166" s="4">
        <v>6243927</v>
      </c>
      <c r="D166" s="4">
        <v>6244230</v>
      </c>
      <c r="E166" s="4">
        <v>6244079</v>
      </c>
      <c r="F166" s="4">
        <v>303</v>
      </c>
    </row>
    <row r="167" spans="1:6" x14ac:dyDescent="0.3">
      <c r="A167" s="4">
        <v>24</v>
      </c>
      <c r="B167" s="4" t="s">
        <v>3</v>
      </c>
      <c r="C167" s="4">
        <v>23899174</v>
      </c>
      <c r="D167" s="4">
        <v>23899832</v>
      </c>
      <c r="E167" s="4">
        <v>23899503</v>
      </c>
      <c r="F167" s="4">
        <v>658</v>
      </c>
    </row>
    <row r="168" spans="1:6" x14ac:dyDescent="0.3">
      <c r="A168" s="4">
        <v>24</v>
      </c>
      <c r="B168" s="4" t="s">
        <v>7</v>
      </c>
      <c r="C168" s="4">
        <v>876668</v>
      </c>
      <c r="D168" s="4">
        <v>876669</v>
      </c>
      <c r="E168" s="4">
        <v>876668</v>
      </c>
      <c r="F168" s="4">
        <v>1</v>
      </c>
    </row>
    <row r="169" spans="1:6" x14ac:dyDescent="0.3">
      <c r="A169" s="4">
        <v>24</v>
      </c>
      <c r="B169" s="4" t="s">
        <v>7</v>
      </c>
      <c r="C169" s="4">
        <v>15508015</v>
      </c>
      <c r="D169" s="4">
        <v>15508139</v>
      </c>
      <c r="E169" s="4">
        <v>15508077</v>
      </c>
      <c r="F169" s="4">
        <v>124</v>
      </c>
    </row>
    <row r="170" spans="1:6" x14ac:dyDescent="0.3">
      <c r="A170" s="4">
        <v>24</v>
      </c>
      <c r="B170" s="4" t="s">
        <v>7</v>
      </c>
      <c r="C170" s="4">
        <v>18673923</v>
      </c>
      <c r="D170" s="4">
        <v>18674459</v>
      </c>
      <c r="E170" s="4">
        <v>18674191</v>
      </c>
      <c r="F170" s="4">
        <v>536</v>
      </c>
    </row>
    <row r="171" spans="1:6" x14ac:dyDescent="0.3">
      <c r="A171" s="4">
        <v>24</v>
      </c>
      <c r="B171" s="4" t="s">
        <v>5</v>
      </c>
      <c r="C171" s="4">
        <v>7878945</v>
      </c>
      <c r="D171" s="4">
        <v>7879421</v>
      </c>
      <c r="E171" s="4">
        <v>7879183</v>
      </c>
      <c r="F171" s="4">
        <v>476</v>
      </c>
    </row>
    <row r="172" spans="1:6" x14ac:dyDescent="0.3">
      <c r="A172" s="4">
        <v>24</v>
      </c>
      <c r="B172" s="4" t="s">
        <v>6</v>
      </c>
      <c r="C172" s="4">
        <v>24118268</v>
      </c>
      <c r="D172" s="4">
        <v>24120279</v>
      </c>
      <c r="E172" s="4">
        <v>24119274</v>
      </c>
      <c r="F172" s="4">
        <v>2011</v>
      </c>
    </row>
    <row r="173" spans="1:6" x14ac:dyDescent="0.3">
      <c r="A173" s="9">
        <v>28</v>
      </c>
      <c r="B173" s="9" t="s">
        <v>3</v>
      </c>
      <c r="C173" s="9">
        <v>8453291</v>
      </c>
      <c r="D173" s="9">
        <v>8453387</v>
      </c>
      <c r="E173" s="9">
        <v>8453339</v>
      </c>
      <c r="F173" s="9">
        <v>96</v>
      </c>
    </row>
    <row r="174" spans="1:6" x14ac:dyDescent="0.3">
      <c r="A174" s="4">
        <v>28</v>
      </c>
      <c r="B174" s="4" t="s">
        <v>3</v>
      </c>
      <c r="C174" s="4">
        <v>25828776</v>
      </c>
      <c r="D174" s="4">
        <v>25829695</v>
      </c>
      <c r="E174" s="4">
        <v>25829236</v>
      </c>
      <c r="F174" s="4">
        <v>919</v>
      </c>
    </row>
    <row r="175" spans="1:6" x14ac:dyDescent="0.3">
      <c r="A175" s="4">
        <v>28</v>
      </c>
      <c r="B175" s="4" t="s">
        <v>7</v>
      </c>
      <c r="C175" s="4">
        <v>178553</v>
      </c>
      <c r="D175" s="4">
        <v>179164</v>
      </c>
      <c r="E175" s="4">
        <v>178859</v>
      </c>
      <c r="F175" s="4">
        <v>611</v>
      </c>
    </row>
    <row r="176" spans="1:6" x14ac:dyDescent="0.3">
      <c r="A176" s="4">
        <v>28</v>
      </c>
      <c r="B176" s="4" t="s">
        <v>7</v>
      </c>
      <c r="C176" s="4">
        <v>2468216</v>
      </c>
      <c r="D176" s="4">
        <v>2468473</v>
      </c>
      <c r="E176" s="4">
        <v>2468344</v>
      </c>
      <c r="F176" s="4">
        <v>257</v>
      </c>
    </row>
    <row r="177" spans="1:6" x14ac:dyDescent="0.3">
      <c r="A177" s="5">
        <v>28</v>
      </c>
      <c r="B177" s="5" t="s">
        <v>12</v>
      </c>
      <c r="C177" s="5">
        <v>15662845</v>
      </c>
      <c r="D177" s="5">
        <v>15664255</v>
      </c>
      <c r="E177" s="5">
        <f>ROUND(SUM(C177:D177)/2, 0)</f>
        <v>15663550</v>
      </c>
      <c r="F177" s="5">
        <f>D177-C177</f>
        <v>1410</v>
      </c>
    </row>
    <row r="178" spans="1:6" x14ac:dyDescent="0.3">
      <c r="A178" s="5">
        <v>28</v>
      </c>
      <c r="B178" s="5" t="s">
        <v>12</v>
      </c>
      <c r="C178" s="5">
        <v>15866771</v>
      </c>
      <c r="D178" s="5">
        <v>15867669</v>
      </c>
      <c r="E178" s="5">
        <f>ROUND(SUM(C178:D178)/2, 0)</f>
        <v>15867220</v>
      </c>
      <c r="F178" s="5">
        <f>D178-C178</f>
        <v>898</v>
      </c>
    </row>
    <row r="179" spans="1:6" x14ac:dyDescent="0.3">
      <c r="A179" s="4">
        <v>28</v>
      </c>
      <c r="B179" s="4" t="s">
        <v>5</v>
      </c>
      <c r="C179" s="4">
        <v>1304369</v>
      </c>
      <c r="D179" s="4">
        <v>1304461</v>
      </c>
      <c r="E179" s="4">
        <v>1304415</v>
      </c>
      <c r="F179" s="4">
        <v>92</v>
      </c>
    </row>
    <row r="180" spans="1:6" x14ac:dyDescent="0.3">
      <c r="A180" s="4">
        <v>28</v>
      </c>
      <c r="B180" s="4" t="s">
        <v>5</v>
      </c>
      <c r="C180" s="4">
        <v>15723888</v>
      </c>
      <c r="D180" s="4">
        <v>15724642</v>
      </c>
      <c r="E180" s="4">
        <v>15724265</v>
      </c>
      <c r="F180" s="4">
        <v>754</v>
      </c>
    </row>
    <row r="181" spans="1:6" x14ac:dyDescent="0.3">
      <c r="A181" s="4">
        <v>28</v>
      </c>
      <c r="B181" s="4" t="s">
        <v>6</v>
      </c>
      <c r="C181" s="4">
        <v>783375</v>
      </c>
      <c r="D181" s="4">
        <v>784221</v>
      </c>
      <c r="E181" s="4">
        <v>783798</v>
      </c>
      <c r="F181" s="4">
        <v>846</v>
      </c>
    </row>
    <row r="182" spans="1:6" x14ac:dyDescent="0.3">
      <c r="A182" s="6">
        <v>29</v>
      </c>
      <c r="B182" s="6" t="s">
        <v>3</v>
      </c>
      <c r="C182" s="6">
        <v>16872504</v>
      </c>
      <c r="D182" s="6">
        <v>16872901</v>
      </c>
      <c r="E182" s="6">
        <v>16872702</v>
      </c>
      <c r="F182" s="6">
        <v>397</v>
      </c>
    </row>
    <row r="183" spans="1:6" x14ac:dyDescent="0.3">
      <c r="A183" s="6">
        <v>29</v>
      </c>
      <c r="B183" s="6" t="s">
        <v>7</v>
      </c>
      <c r="C183" s="6">
        <v>19020654</v>
      </c>
      <c r="D183" s="6">
        <v>19020676</v>
      </c>
      <c r="E183" s="6">
        <v>19020665</v>
      </c>
      <c r="F183" s="6">
        <v>22</v>
      </c>
    </row>
    <row r="184" spans="1:6" x14ac:dyDescent="0.3">
      <c r="A184" s="6">
        <v>29</v>
      </c>
      <c r="B184" s="6" t="s">
        <v>4</v>
      </c>
      <c r="C184" s="6">
        <v>16253243</v>
      </c>
      <c r="D184" s="6">
        <v>16253247</v>
      </c>
      <c r="E184" s="6">
        <v>16253245</v>
      </c>
      <c r="F184" s="6">
        <v>4</v>
      </c>
    </row>
    <row r="185" spans="1:6" x14ac:dyDescent="0.3">
      <c r="A185" s="6">
        <v>29</v>
      </c>
      <c r="B185" s="6" t="s">
        <v>5</v>
      </c>
      <c r="C185" s="6">
        <v>173240</v>
      </c>
      <c r="D185" s="6">
        <v>173290</v>
      </c>
      <c r="E185" s="6">
        <v>173265</v>
      </c>
      <c r="F185" s="6">
        <v>50</v>
      </c>
    </row>
    <row r="186" spans="1:6" x14ac:dyDescent="0.3">
      <c r="A186" s="6">
        <v>29</v>
      </c>
      <c r="B186" s="6" t="s">
        <v>5</v>
      </c>
      <c r="C186" s="6">
        <v>4802374</v>
      </c>
      <c r="D186" s="6">
        <v>4802763</v>
      </c>
      <c r="E186" s="6">
        <v>4802568</v>
      </c>
      <c r="F186" s="6">
        <v>389</v>
      </c>
    </row>
    <row r="187" spans="1:6" x14ac:dyDescent="0.3">
      <c r="A187" s="6">
        <v>29</v>
      </c>
      <c r="B187" s="6" t="s">
        <v>5</v>
      </c>
      <c r="C187" s="6">
        <v>10400677</v>
      </c>
      <c r="D187" s="6">
        <v>10400882</v>
      </c>
      <c r="E187" s="6">
        <v>10400779</v>
      </c>
      <c r="F187" s="6">
        <v>205</v>
      </c>
    </row>
    <row r="188" spans="1:6" x14ac:dyDescent="0.3">
      <c r="A188" s="6">
        <v>29</v>
      </c>
      <c r="B188" s="6" t="s">
        <v>6</v>
      </c>
      <c r="C188" s="6">
        <v>8058441</v>
      </c>
      <c r="D188" s="6">
        <v>8059028</v>
      </c>
      <c r="E188" s="6">
        <v>8058735</v>
      </c>
      <c r="F188" s="6">
        <v>587</v>
      </c>
    </row>
    <row r="189" spans="1:6" x14ac:dyDescent="0.3">
      <c r="A189" s="6">
        <v>29</v>
      </c>
      <c r="B189" s="6" t="s">
        <v>6</v>
      </c>
      <c r="C189" s="6">
        <v>17565986</v>
      </c>
      <c r="D189" s="6">
        <v>17566094</v>
      </c>
      <c r="E189" s="6">
        <v>17566040</v>
      </c>
      <c r="F189" s="6">
        <v>108</v>
      </c>
    </row>
    <row r="190" spans="1:6" x14ac:dyDescent="0.3">
      <c r="A190" s="6">
        <v>31</v>
      </c>
      <c r="B190" s="6" t="s">
        <v>3</v>
      </c>
      <c r="C190" s="6">
        <v>7475523</v>
      </c>
      <c r="D190" s="6">
        <v>7475544</v>
      </c>
      <c r="E190" s="6">
        <v>7475533</v>
      </c>
      <c r="F190" s="6">
        <v>21</v>
      </c>
    </row>
    <row r="191" spans="1:6" x14ac:dyDescent="0.3">
      <c r="A191" s="6">
        <v>31</v>
      </c>
      <c r="B191" s="6" t="s">
        <v>3</v>
      </c>
      <c r="C191" s="6">
        <v>12249562</v>
      </c>
      <c r="D191" s="6">
        <v>12250008</v>
      </c>
      <c r="E191" s="6">
        <v>12249785</v>
      </c>
      <c r="F191" s="6">
        <v>446</v>
      </c>
    </row>
    <row r="192" spans="1:6" x14ac:dyDescent="0.3">
      <c r="A192" s="6">
        <v>31</v>
      </c>
      <c r="B192" s="6" t="s">
        <v>7</v>
      </c>
      <c r="C192" s="6">
        <v>18389730</v>
      </c>
      <c r="D192" s="6">
        <v>18390320</v>
      </c>
      <c r="E192" s="6">
        <v>18390025</v>
      </c>
      <c r="F192" s="6">
        <v>590</v>
      </c>
    </row>
    <row r="193" spans="1:6" x14ac:dyDescent="0.3">
      <c r="A193" s="6">
        <v>31</v>
      </c>
      <c r="B193" s="6" t="s">
        <v>4</v>
      </c>
      <c r="C193" s="6">
        <v>11105372</v>
      </c>
      <c r="D193" s="6">
        <v>11105559</v>
      </c>
      <c r="E193" s="6">
        <v>11105466</v>
      </c>
      <c r="F193" s="6">
        <v>187</v>
      </c>
    </row>
    <row r="194" spans="1:6" x14ac:dyDescent="0.3">
      <c r="A194" s="6">
        <v>31</v>
      </c>
      <c r="B194" s="6" t="s">
        <v>5</v>
      </c>
      <c r="C194" s="6">
        <v>8824393</v>
      </c>
      <c r="D194" s="6">
        <v>8824454</v>
      </c>
      <c r="E194" s="6">
        <v>8824423</v>
      </c>
      <c r="F194" s="6">
        <v>61</v>
      </c>
    </row>
    <row r="195" spans="1:6" x14ac:dyDescent="0.3">
      <c r="A195" s="6">
        <v>31</v>
      </c>
      <c r="B195" s="6" t="s">
        <v>5</v>
      </c>
      <c r="C195" s="6">
        <v>10161110</v>
      </c>
      <c r="D195" s="6">
        <v>10162487</v>
      </c>
      <c r="E195" s="6">
        <v>10161798</v>
      </c>
      <c r="F195" s="6">
        <v>1377</v>
      </c>
    </row>
    <row r="196" spans="1:6" x14ac:dyDescent="0.3">
      <c r="A196" s="6">
        <v>31</v>
      </c>
      <c r="B196" s="6" t="s">
        <v>6</v>
      </c>
      <c r="C196" s="6">
        <v>2046347</v>
      </c>
      <c r="D196" s="6">
        <v>2046486</v>
      </c>
      <c r="E196" s="6">
        <v>2046417</v>
      </c>
      <c r="F196" s="6">
        <v>139</v>
      </c>
    </row>
    <row r="197" spans="1:6" x14ac:dyDescent="0.3">
      <c r="A197" s="6">
        <v>31</v>
      </c>
      <c r="B197" s="6" t="s">
        <v>6</v>
      </c>
      <c r="C197" s="6">
        <v>20900354</v>
      </c>
      <c r="D197" s="6">
        <v>20901174</v>
      </c>
      <c r="E197" s="6">
        <v>20900764</v>
      </c>
      <c r="F197" s="6">
        <v>820</v>
      </c>
    </row>
    <row r="198" spans="1:6" x14ac:dyDescent="0.3">
      <c r="A198" s="4">
        <v>32</v>
      </c>
      <c r="B198" s="4" t="s">
        <v>3</v>
      </c>
      <c r="C198" s="4">
        <v>8448407</v>
      </c>
      <c r="D198" s="4">
        <v>8448613</v>
      </c>
      <c r="E198" s="4">
        <v>8448510</v>
      </c>
      <c r="F198" s="4">
        <v>206</v>
      </c>
    </row>
    <row r="199" spans="1:6" x14ac:dyDescent="0.3">
      <c r="A199" s="4">
        <v>32</v>
      </c>
      <c r="B199" s="4" t="s">
        <v>3</v>
      </c>
      <c r="C199" s="4">
        <v>22522381</v>
      </c>
      <c r="D199" s="4">
        <v>22522659</v>
      </c>
      <c r="E199" s="4">
        <v>22522520</v>
      </c>
      <c r="F199" s="4">
        <v>278</v>
      </c>
    </row>
    <row r="200" spans="1:6" x14ac:dyDescent="0.3">
      <c r="A200" s="4">
        <v>32</v>
      </c>
      <c r="B200" s="4" t="s">
        <v>4</v>
      </c>
      <c r="C200" s="4">
        <v>9338252</v>
      </c>
      <c r="D200" s="4">
        <v>9338385</v>
      </c>
      <c r="E200" s="4">
        <v>9338318</v>
      </c>
      <c r="F200" s="4">
        <v>133</v>
      </c>
    </row>
    <row r="201" spans="1:6" x14ac:dyDescent="0.3">
      <c r="A201" s="4">
        <v>32</v>
      </c>
      <c r="B201" s="4" t="s">
        <v>4</v>
      </c>
      <c r="C201" s="4">
        <v>22761822</v>
      </c>
      <c r="D201" s="4">
        <v>22762418</v>
      </c>
      <c r="E201" s="4">
        <v>22762120</v>
      </c>
      <c r="F201" s="4">
        <v>596</v>
      </c>
    </row>
    <row r="202" spans="1:6" x14ac:dyDescent="0.3">
      <c r="A202" s="4">
        <v>32</v>
      </c>
      <c r="B202" s="4" t="s">
        <v>5</v>
      </c>
      <c r="C202" s="4">
        <v>662353</v>
      </c>
      <c r="D202" s="4">
        <v>663179</v>
      </c>
      <c r="E202" s="4">
        <v>662766</v>
      </c>
      <c r="F202" s="4">
        <v>826</v>
      </c>
    </row>
    <row r="203" spans="1:6" x14ac:dyDescent="0.3">
      <c r="A203" s="4">
        <v>32</v>
      </c>
      <c r="B203" s="4" t="s">
        <v>5</v>
      </c>
      <c r="C203" s="4">
        <v>10136568</v>
      </c>
      <c r="D203" s="4">
        <v>10136941</v>
      </c>
      <c r="E203" s="4">
        <v>10136754</v>
      </c>
      <c r="F203" s="4">
        <v>373</v>
      </c>
    </row>
    <row r="204" spans="1:6" x14ac:dyDescent="0.3">
      <c r="A204" s="4">
        <v>32</v>
      </c>
      <c r="B204" s="4" t="s">
        <v>6</v>
      </c>
      <c r="C204" s="4">
        <v>14316600</v>
      </c>
      <c r="D204" s="4">
        <v>14317150</v>
      </c>
      <c r="E204" s="4">
        <v>14316875</v>
      </c>
      <c r="F204" s="4">
        <v>550</v>
      </c>
    </row>
    <row r="205" spans="1:6" x14ac:dyDescent="0.3">
      <c r="A205" s="6">
        <v>33</v>
      </c>
      <c r="B205" s="6" t="s">
        <v>3</v>
      </c>
      <c r="C205" s="6">
        <v>24477151</v>
      </c>
      <c r="D205" s="6">
        <v>24478100</v>
      </c>
      <c r="E205" s="6">
        <v>24477625</v>
      </c>
      <c r="F205" s="6">
        <v>949</v>
      </c>
    </row>
    <row r="206" spans="1:6" x14ac:dyDescent="0.3">
      <c r="A206" s="6">
        <v>33</v>
      </c>
      <c r="B206" s="6" t="s">
        <v>4</v>
      </c>
      <c r="C206" s="6">
        <v>5255958</v>
      </c>
      <c r="D206" s="6">
        <v>5256873</v>
      </c>
      <c r="E206" s="6">
        <v>5256416</v>
      </c>
      <c r="F206" s="6">
        <v>915</v>
      </c>
    </row>
    <row r="207" spans="1:6" x14ac:dyDescent="0.3">
      <c r="A207" s="6">
        <v>33</v>
      </c>
      <c r="B207" s="6" t="s">
        <v>5</v>
      </c>
      <c r="C207" s="6">
        <v>713622</v>
      </c>
      <c r="D207" s="6">
        <v>713666</v>
      </c>
      <c r="E207" s="6">
        <v>713644</v>
      </c>
      <c r="F207" s="6">
        <v>44</v>
      </c>
    </row>
    <row r="208" spans="1:6" x14ac:dyDescent="0.3">
      <c r="A208" s="4">
        <v>34</v>
      </c>
      <c r="B208" s="4" t="s">
        <v>3</v>
      </c>
      <c r="C208" s="4">
        <v>13455111</v>
      </c>
      <c r="D208" s="4">
        <v>13455375</v>
      </c>
      <c r="E208" s="4">
        <v>13455243</v>
      </c>
      <c r="F208" s="4">
        <v>264</v>
      </c>
    </row>
    <row r="209" spans="1:6" x14ac:dyDescent="0.3">
      <c r="A209" s="4">
        <v>34</v>
      </c>
      <c r="B209" s="4" t="s">
        <v>4</v>
      </c>
      <c r="C209" s="4">
        <v>4425773</v>
      </c>
      <c r="D209" s="4">
        <v>4426368</v>
      </c>
      <c r="E209" s="4">
        <v>4426071</v>
      </c>
      <c r="F209" s="4">
        <v>595</v>
      </c>
    </row>
    <row r="210" spans="1:6" x14ac:dyDescent="0.3">
      <c r="A210" s="4">
        <v>34</v>
      </c>
      <c r="B210" s="4" t="s">
        <v>4</v>
      </c>
      <c r="C210" s="4">
        <v>11147971</v>
      </c>
      <c r="D210" s="4">
        <v>11148048</v>
      </c>
      <c r="E210" s="4">
        <v>11148009</v>
      </c>
      <c r="F210" s="4">
        <v>77</v>
      </c>
    </row>
    <row r="211" spans="1:6" x14ac:dyDescent="0.3">
      <c r="A211" s="4">
        <v>34</v>
      </c>
      <c r="B211" s="4" t="s">
        <v>4</v>
      </c>
      <c r="C211" s="4">
        <v>16001711</v>
      </c>
      <c r="D211" s="4">
        <v>16001746</v>
      </c>
      <c r="E211" s="4">
        <v>16001729</v>
      </c>
      <c r="F211" s="4">
        <v>35</v>
      </c>
    </row>
    <row r="212" spans="1:6" x14ac:dyDescent="0.3">
      <c r="A212" s="4">
        <v>34</v>
      </c>
      <c r="B212" s="4" t="s">
        <v>5</v>
      </c>
      <c r="C212" s="4">
        <v>6854205</v>
      </c>
      <c r="D212" s="4">
        <v>6855150</v>
      </c>
      <c r="E212" s="4">
        <v>6854677</v>
      </c>
      <c r="F212" s="4">
        <v>945</v>
      </c>
    </row>
    <row r="213" spans="1:6" x14ac:dyDescent="0.3">
      <c r="A213" s="4">
        <v>34</v>
      </c>
      <c r="B213" s="4" t="s">
        <v>6</v>
      </c>
      <c r="C213" s="4">
        <v>1013185</v>
      </c>
      <c r="D213" s="4">
        <v>1014390</v>
      </c>
      <c r="E213" s="4">
        <v>1013787</v>
      </c>
      <c r="F213" s="4">
        <v>1205</v>
      </c>
    </row>
    <row r="214" spans="1:6" x14ac:dyDescent="0.3">
      <c r="A214" s="6">
        <v>35</v>
      </c>
      <c r="B214" s="6" t="s">
        <v>3</v>
      </c>
      <c r="C214" s="6">
        <v>8076201</v>
      </c>
      <c r="D214" s="6">
        <v>8078601</v>
      </c>
      <c r="E214" s="6">
        <v>8077401</v>
      </c>
      <c r="F214" s="6">
        <v>2400</v>
      </c>
    </row>
    <row r="215" spans="1:6" x14ac:dyDescent="0.3">
      <c r="A215" s="6">
        <v>35</v>
      </c>
      <c r="B215" s="6" t="s">
        <v>3</v>
      </c>
      <c r="C215" s="6">
        <v>16130237</v>
      </c>
      <c r="D215" s="6">
        <v>16130399</v>
      </c>
      <c r="E215" s="6">
        <v>16130318</v>
      </c>
      <c r="F215" s="6">
        <v>162</v>
      </c>
    </row>
    <row r="216" spans="1:6" x14ac:dyDescent="0.3">
      <c r="A216" s="6">
        <v>35</v>
      </c>
      <c r="B216" s="6" t="s">
        <v>7</v>
      </c>
      <c r="C216" s="6">
        <v>2316442</v>
      </c>
      <c r="D216" s="6">
        <v>2316588</v>
      </c>
      <c r="E216" s="6">
        <v>2316515</v>
      </c>
      <c r="F216" s="6">
        <v>146</v>
      </c>
    </row>
    <row r="217" spans="1:6" x14ac:dyDescent="0.3">
      <c r="A217" s="6">
        <v>35</v>
      </c>
      <c r="B217" s="6" t="s">
        <v>7</v>
      </c>
      <c r="C217" s="6">
        <v>7065915</v>
      </c>
      <c r="D217" s="6">
        <v>7065969</v>
      </c>
      <c r="E217" s="6">
        <v>7065942</v>
      </c>
      <c r="F217" s="6">
        <v>54</v>
      </c>
    </row>
    <row r="218" spans="1:6" x14ac:dyDescent="0.3">
      <c r="A218" s="6">
        <v>35</v>
      </c>
      <c r="B218" s="6" t="s">
        <v>4</v>
      </c>
      <c r="C218" s="6">
        <v>3128159</v>
      </c>
      <c r="D218" s="6">
        <v>3128225</v>
      </c>
      <c r="E218" s="6">
        <v>3128192</v>
      </c>
      <c r="F218" s="6">
        <v>66</v>
      </c>
    </row>
    <row r="219" spans="1:6" x14ac:dyDescent="0.3">
      <c r="A219" s="6">
        <v>35</v>
      </c>
      <c r="B219" s="6" t="s">
        <v>4</v>
      </c>
      <c r="C219" s="6">
        <v>15357926</v>
      </c>
      <c r="D219" s="6">
        <v>15358499</v>
      </c>
      <c r="E219" s="6">
        <v>15358212</v>
      </c>
      <c r="F219" s="6">
        <v>573</v>
      </c>
    </row>
    <row r="220" spans="1:6" x14ac:dyDescent="0.3">
      <c r="A220" s="6">
        <v>35</v>
      </c>
      <c r="B220" s="6" t="s">
        <v>4</v>
      </c>
      <c r="C220" s="6">
        <v>16964614</v>
      </c>
      <c r="D220" s="6">
        <v>16964946</v>
      </c>
      <c r="E220" s="6">
        <v>16964780</v>
      </c>
      <c r="F220" s="6">
        <v>332</v>
      </c>
    </row>
    <row r="221" spans="1:6" x14ac:dyDescent="0.3">
      <c r="A221" s="6">
        <v>35</v>
      </c>
      <c r="B221" s="6" t="s">
        <v>6</v>
      </c>
      <c r="C221" s="6">
        <v>6038379</v>
      </c>
      <c r="D221" s="6">
        <v>6039393</v>
      </c>
      <c r="E221" s="6">
        <v>6038886</v>
      </c>
      <c r="F221" s="6">
        <v>1014</v>
      </c>
    </row>
    <row r="222" spans="1:6" x14ac:dyDescent="0.3">
      <c r="A222" s="6">
        <v>35</v>
      </c>
      <c r="B222" s="6" t="s">
        <v>6</v>
      </c>
      <c r="C222" s="6">
        <v>25241748</v>
      </c>
      <c r="D222" s="6">
        <v>25241785</v>
      </c>
      <c r="E222" s="6">
        <v>25241766</v>
      </c>
      <c r="F222" s="6">
        <v>37</v>
      </c>
    </row>
    <row r="223" spans="1:6" x14ac:dyDescent="0.3">
      <c r="A223" s="4">
        <v>36</v>
      </c>
      <c r="B223" s="4" t="s">
        <v>3</v>
      </c>
      <c r="C223" s="4">
        <v>2562326</v>
      </c>
      <c r="D223" s="4">
        <v>2562384</v>
      </c>
      <c r="E223" s="4">
        <v>2562355</v>
      </c>
      <c r="F223" s="4">
        <v>58</v>
      </c>
    </row>
    <row r="224" spans="1:6" x14ac:dyDescent="0.3">
      <c r="A224" s="4">
        <v>36</v>
      </c>
      <c r="B224" s="4" t="s">
        <v>3</v>
      </c>
      <c r="C224" s="4">
        <v>10678526</v>
      </c>
      <c r="D224" s="4">
        <v>10680313</v>
      </c>
      <c r="E224" s="4">
        <v>10679420</v>
      </c>
      <c r="F224" s="4">
        <v>1787</v>
      </c>
    </row>
    <row r="225" spans="1:6" x14ac:dyDescent="0.3">
      <c r="A225" s="4">
        <v>36</v>
      </c>
      <c r="B225" s="4" t="s">
        <v>3</v>
      </c>
      <c r="C225" s="4">
        <v>26120619</v>
      </c>
      <c r="D225" s="4">
        <v>26120642</v>
      </c>
      <c r="E225" s="4">
        <v>26120631</v>
      </c>
      <c r="F225" s="4">
        <v>23</v>
      </c>
    </row>
    <row r="226" spans="1:6" x14ac:dyDescent="0.3">
      <c r="A226" s="4">
        <v>36</v>
      </c>
      <c r="B226" s="4" t="s">
        <v>7</v>
      </c>
      <c r="C226" s="4">
        <v>174365</v>
      </c>
      <c r="D226" s="4">
        <v>174877</v>
      </c>
      <c r="E226" s="4">
        <v>174621</v>
      </c>
      <c r="F226" s="4">
        <v>512</v>
      </c>
    </row>
    <row r="227" spans="1:6" x14ac:dyDescent="0.3">
      <c r="A227" s="4">
        <v>36</v>
      </c>
      <c r="B227" s="4" t="s">
        <v>7</v>
      </c>
      <c r="C227" s="4">
        <v>6025477</v>
      </c>
      <c r="D227" s="4">
        <v>6026556</v>
      </c>
      <c r="E227" s="4">
        <v>6026017</v>
      </c>
      <c r="F227" s="4">
        <v>1079</v>
      </c>
    </row>
    <row r="228" spans="1:6" x14ac:dyDescent="0.3">
      <c r="A228" s="4">
        <v>36</v>
      </c>
      <c r="B228" s="4" t="s">
        <v>7</v>
      </c>
      <c r="C228" s="4">
        <v>17667173</v>
      </c>
      <c r="D228" s="4">
        <v>17667701</v>
      </c>
      <c r="E228" s="4">
        <v>17667437</v>
      </c>
      <c r="F228" s="4">
        <v>528</v>
      </c>
    </row>
    <row r="229" spans="1:6" x14ac:dyDescent="0.3">
      <c r="A229" s="4">
        <v>36</v>
      </c>
      <c r="B229" s="4" t="s">
        <v>5</v>
      </c>
      <c r="C229" s="4">
        <v>7354712</v>
      </c>
      <c r="D229" s="4">
        <v>7358617</v>
      </c>
      <c r="E229" s="4">
        <v>7356664</v>
      </c>
      <c r="F229" s="4">
        <v>3905</v>
      </c>
    </row>
    <row r="230" spans="1:6" x14ac:dyDescent="0.3">
      <c r="A230" s="4">
        <v>36</v>
      </c>
      <c r="B230" s="4" t="s">
        <v>5</v>
      </c>
      <c r="C230" s="4">
        <v>17759995</v>
      </c>
      <c r="D230" s="4">
        <v>17760698</v>
      </c>
      <c r="E230" s="4">
        <v>17760347</v>
      </c>
      <c r="F230" s="4">
        <v>703</v>
      </c>
    </row>
    <row r="231" spans="1:6" x14ac:dyDescent="0.3">
      <c r="A231" s="4">
        <v>36</v>
      </c>
      <c r="B231" s="4" t="s">
        <v>6</v>
      </c>
      <c r="C231" s="4">
        <v>9936359</v>
      </c>
      <c r="D231" s="4">
        <v>9936441</v>
      </c>
      <c r="E231" s="4">
        <v>9936400</v>
      </c>
      <c r="F231" s="4">
        <v>82</v>
      </c>
    </row>
    <row r="232" spans="1:6" x14ac:dyDescent="0.3">
      <c r="A232" s="4">
        <v>36</v>
      </c>
      <c r="B232" s="4" t="s">
        <v>6</v>
      </c>
      <c r="C232" s="4">
        <v>18608653</v>
      </c>
      <c r="D232" s="4">
        <v>18609079</v>
      </c>
      <c r="E232" s="4">
        <v>18608866</v>
      </c>
      <c r="F232" s="4">
        <v>426</v>
      </c>
    </row>
    <row r="233" spans="1:6" x14ac:dyDescent="0.3">
      <c r="A233" s="7">
        <v>37</v>
      </c>
      <c r="B233" s="7" t="s">
        <v>3</v>
      </c>
      <c r="C233" s="7">
        <v>21718490</v>
      </c>
      <c r="D233" s="7">
        <v>21718694</v>
      </c>
      <c r="E233" s="7">
        <v>21718592</v>
      </c>
      <c r="F233" s="7">
        <v>204</v>
      </c>
    </row>
    <row r="234" spans="1:6" x14ac:dyDescent="0.3">
      <c r="A234" s="6">
        <v>37</v>
      </c>
      <c r="B234" s="6" t="s">
        <v>7</v>
      </c>
      <c r="C234" s="6">
        <v>787130</v>
      </c>
      <c r="D234" s="6">
        <v>787412</v>
      </c>
      <c r="E234" s="6">
        <v>787271</v>
      </c>
      <c r="F234" s="6">
        <v>282</v>
      </c>
    </row>
    <row r="235" spans="1:6" x14ac:dyDescent="0.3">
      <c r="A235" s="6">
        <v>37</v>
      </c>
      <c r="B235" s="6" t="s">
        <v>7</v>
      </c>
      <c r="C235" s="6">
        <v>19287810</v>
      </c>
      <c r="D235" s="6">
        <v>19287833</v>
      </c>
      <c r="E235" s="6">
        <v>19287822</v>
      </c>
      <c r="F235" s="6">
        <v>23</v>
      </c>
    </row>
    <row r="236" spans="1:6" x14ac:dyDescent="0.3">
      <c r="A236" s="8">
        <v>37</v>
      </c>
      <c r="B236" s="8" t="s">
        <v>12</v>
      </c>
      <c r="C236" s="8">
        <v>4559693</v>
      </c>
      <c r="D236" s="8">
        <v>4560371</v>
      </c>
      <c r="E236" s="8">
        <v>4560032</v>
      </c>
      <c r="F236" s="8">
        <f>D236-C236</f>
        <v>678</v>
      </c>
    </row>
    <row r="237" spans="1:6" x14ac:dyDescent="0.3">
      <c r="A237" s="8">
        <v>37</v>
      </c>
      <c r="B237" s="8" t="s">
        <v>12</v>
      </c>
      <c r="C237" s="8">
        <v>4884124</v>
      </c>
      <c r="D237" s="8">
        <v>4884516</v>
      </c>
      <c r="E237" s="8">
        <v>4884320</v>
      </c>
      <c r="F237" s="8">
        <f>D237-C237</f>
        <v>392</v>
      </c>
    </row>
    <row r="238" spans="1:6" x14ac:dyDescent="0.3">
      <c r="A238" s="6">
        <v>37</v>
      </c>
      <c r="B238" s="6" t="s">
        <v>5</v>
      </c>
      <c r="C238" s="6">
        <v>5835200</v>
      </c>
      <c r="D238" s="6">
        <v>5835480</v>
      </c>
      <c r="E238" s="6">
        <v>5835340</v>
      </c>
      <c r="F238" s="6">
        <v>280</v>
      </c>
    </row>
    <row r="239" spans="1:6" x14ac:dyDescent="0.3">
      <c r="A239" s="6">
        <v>37</v>
      </c>
      <c r="B239" s="6" t="s">
        <v>6</v>
      </c>
      <c r="C239" s="6">
        <v>7420714</v>
      </c>
      <c r="D239" s="6">
        <v>7422658</v>
      </c>
      <c r="E239" s="6">
        <v>7421686</v>
      </c>
      <c r="F239" s="6">
        <v>1944</v>
      </c>
    </row>
    <row r="240" spans="1:6" x14ac:dyDescent="0.3">
      <c r="A240" s="6">
        <v>37</v>
      </c>
      <c r="B240" s="6" t="s">
        <v>6</v>
      </c>
      <c r="C240" s="6">
        <v>13560485</v>
      </c>
      <c r="D240" s="6">
        <v>13560516</v>
      </c>
      <c r="E240" s="6">
        <v>13560501</v>
      </c>
      <c r="F240" s="6">
        <v>31</v>
      </c>
    </row>
    <row r="241" spans="1:6" x14ac:dyDescent="0.3">
      <c r="A241" s="4">
        <v>38</v>
      </c>
      <c r="B241" s="4" t="s">
        <v>3</v>
      </c>
      <c r="C241" s="4">
        <v>16643196</v>
      </c>
      <c r="D241" s="4">
        <v>16643504</v>
      </c>
      <c r="E241" s="4">
        <v>16643350</v>
      </c>
      <c r="F241" s="4">
        <v>308</v>
      </c>
    </row>
    <row r="242" spans="1:6" x14ac:dyDescent="0.3">
      <c r="A242" s="4">
        <v>38</v>
      </c>
      <c r="B242" s="4" t="s">
        <v>7</v>
      </c>
      <c r="C242" s="4">
        <v>18963855</v>
      </c>
      <c r="D242" s="4">
        <v>18964731</v>
      </c>
      <c r="E242" s="4">
        <v>18964293</v>
      </c>
      <c r="F242" s="4">
        <v>876</v>
      </c>
    </row>
    <row r="243" spans="1:6" x14ac:dyDescent="0.3">
      <c r="A243" s="4">
        <v>38</v>
      </c>
      <c r="B243" s="4" t="s">
        <v>4</v>
      </c>
      <c r="C243" s="4">
        <v>5555997</v>
      </c>
      <c r="D243" s="4">
        <v>5556858</v>
      </c>
      <c r="E243" s="4">
        <v>5556427</v>
      </c>
      <c r="F243" s="4">
        <v>861</v>
      </c>
    </row>
    <row r="244" spans="1:6" x14ac:dyDescent="0.3">
      <c r="A244" s="4">
        <v>38</v>
      </c>
      <c r="B244" s="4" t="s">
        <v>4</v>
      </c>
      <c r="C244" s="4">
        <v>11270158</v>
      </c>
      <c r="D244" s="4">
        <v>11270326</v>
      </c>
      <c r="E244" s="4">
        <v>11270242</v>
      </c>
      <c r="F244" s="4">
        <v>168</v>
      </c>
    </row>
    <row r="245" spans="1:6" x14ac:dyDescent="0.3">
      <c r="A245" s="4">
        <v>38</v>
      </c>
      <c r="B245" s="4" t="s">
        <v>4</v>
      </c>
      <c r="C245" s="4">
        <v>20009097</v>
      </c>
      <c r="D245" s="4">
        <v>20009855</v>
      </c>
      <c r="E245" s="4">
        <v>20009476</v>
      </c>
      <c r="F245" s="4">
        <v>758</v>
      </c>
    </row>
    <row r="246" spans="1:6" x14ac:dyDescent="0.3">
      <c r="A246" s="4">
        <v>38</v>
      </c>
      <c r="B246" s="4" t="s">
        <v>5</v>
      </c>
      <c r="C246" s="4">
        <v>100591</v>
      </c>
      <c r="D246" s="4">
        <v>106093</v>
      </c>
      <c r="E246" s="4">
        <v>103342</v>
      </c>
      <c r="F246" s="4">
        <v>5502</v>
      </c>
    </row>
    <row r="247" spans="1:6" x14ac:dyDescent="0.3">
      <c r="A247" s="4">
        <v>38</v>
      </c>
      <c r="B247" s="4" t="s">
        <v>5</v>
      </c>
      <c r="C247" s="4">
        <v>15379232</v>
      </c>
      <c r="D247" s="4">
        <v>15379685</v>
      </c>
      <c r="E247" s="4">
        <v>15379458</v>
      </c>
      <c r="F247" s="4">
        <v>453</v>
      </c>
    </row>
    <row r="248" spans="1:6" x14ac:dyDescent="0.3">
      <c r="A248" s="4">
        <v>38</v>
      </c>
      <c r="B248" s="4" t="s">
        <v>6</v>
      </c>
      <c r="C248" s="4">
        <v>7450034</v>
      </c>
      <c r="D248" s="4">
        <v>7450100</v>
      </c>
      <c r="E248" s="4">
        <v>7450067</v>
      </c>
      <c r="F248" s="4">
        <v>66</v>
      </c>
    </row>
    <row r="249" spans="1:6" x14ac:dyDescent="0.3">
      <c r="A249" s="4">
        <v>38</v>
      </c>
      <c r="B249" s="4" t="s">
        <v>6</v>
      </c>
      <c r="C249" s="4">
        <v>10150212</v>
      </c>
      <c r="D249" s="4">
        <v>10150627</v>
      </c>
      <c r="E249" s="4">
        <v>10150420</v>
      </c>
      <c r="F249" s="4">
        <v>415</v>
      </c>
    </row>
    <row r="250" spans="1:6" x14ac:dyDescent="0.3">
      <c r="A250" s="4">
        <v>38</v>
      </c>
      <c r="B250" s="4" t="s">
        <v>6</v>
      </c>
      <c r="C250" s="4">
        <v>17656754</v>
      </c>
      <c r="D250" s="4">
        <v>17666848</v>
      </c>
      <c r="E250" s="4">
        <v>17661801</v>
      </c>
      <c r="F250" s="4">
        <v>10094</v>
      </c>
    </row>
    <row r="251" spans="1:6" x14ac:dyDescent="0.3">
      <c r="A251" s="6">
        <v>39</v>
      </c>
      <c r="B251" s="6" t="s">
        <v>3</v>
      </c>
      <c r="C251" s="6">
        <v>10622297</v>
      </c>
      <c r="D251" s="6">
        <v>10623030</v>
      </c>
      <c r="E251" s="6">
        <v>10622663</v>
      </c>
      <c r="F251" s="6">
        <v>733</v>
      </c>
    </row>
    <row r="252" spans="1:6" x14ac:dyDescent="0.3">
      <c r="A252" s="6">
        <v>39</v>
      </c>
      <c r="B252" s="6" t="s">
        <v>3</v>
      </c>
      <c r="C252" s="6">
        <v>18097856</v>
      </c>
      <c r="D252" s="6">
        <v>18098413</v>
      </c>
      <c r="E252" s="6">
        <v>18098134</v>
      </c>
      <c r="F252" s="6">
        <v>557</v>
      </c>
    </row>
    <row r="253" spans="1:6" x14ac:dyDescent="0.3">
      <c r="A253" s="6">
        <v>39</v>
      </c>
      <c r="B253" s="6" t="s">
        <v>3</v>
      </c>
      <c r="C253" s="6">
        <v>29549297</v>
      </c>
      <c r="D253" s="6">
        <v>29549950</v>
      </c>
      <c r="E253" s="6">
        <v>29549623</v>
      </c>
      <c r="F253" s="6">
        <v>653</v>
      </c>
    </row>
    <row r="254" spans="1:6" x14ac:dyDescent="0.3">
      <c r="A254" s="6">
        <v>39</v>
      </c>
      <c r="B254" s="6" t="s">
        <v>7</v>
      </c>
      <c r="C254" s="6">
        <v>5540226</v>
      </c>
      <c r="D254" s="6">
        <v>5542392</v>
      </c>
      <c r="E254" s="6">
        <v>5541309</v>
      </c>
      <c r="F254" s="6">
        <v>2166</v>
      </c>
    </row>
    <row r="255" spans="1:6" x14ac:dyDescent="0.3">
      <c r="A255" s="6">
        <v>39</v>
      </c>
      <c r="B255" s="6" t="s">
        <v>7</v>
      </c>
      <c r="C255" s="6">
        <v>9360933</v>
      </c>
      <c r="D255" s="6">
        <v>9361825</v>
      </c>
      <c r="E255" s="6">
        <v>9361379</v>
      </c>
      <c r="F255" s="6">
        <v>892</v>
      </c>
    </row>
    <row r="256" spans="1:6" x14ac:dyDescent="0.3">
      <c r="A256" s="6">
        <v>39</v>
      </c>
      <c r="B256" s="6" t="s">
        <v>4</v>
      </c>
      <c r="C256" s="6">
        <v>9489007</v>
      </c>
      <c r="D256" s="6">
        <v>9489361</v>
      </c>
      <c r="E256" s="6">
        <v>9489184</v>
      </c>
      <c r="F256" s="6">
        <v>354</v>
      </c>
    </row>
    <row r="257" spans="1:6" x14ac:dyDescent="0.3">
      <c r="A257" s="6">
        <v>39</v>
      </c>
      <c r="B257" s="6" t="s">
        <v>5</v>
      </c>
      <c r="C257" s="6">
        <v>4803015</v>
      </c>
      <c r="D257" s="6">
        <v>4805134</v>
      </c>
      <c r="E257" s="6">
        <v>4804075</v>
      </c>
      <c r="F257" s="6">
        <v>2119</v>
      </c>
    </row>
    <row r="258" spans="1:6" x14ac:dyDescent="0.3">
      <c r="A258" s="6">
        <v>39</v>
      </c>
      <c r="B258" s="6" t="s">
        <v>5</v>
      </c>
      <c r="C258" s="6">
        <v>6363826</v>
      </c>
      <c r="D258" s="6">
        <v>6364538</v>
      </c>
      <c r="E258" s="6">
        <v>6364182</v>
      </c>
      <c r="F258" s="6">
        <v>712</v>
      </c>
    </row>
    <row r="259" spans="1:6" x14ac:dyDescent="0.3">
      <c r="A259" s="6">
        <v>39</v>
      </c>
      <c r="B259" s="6" t="s">
        <v>6</v>
      </c>
      <c r="C259" s="6">
        <v>14710992</v>
      </c>
      <c r="D259" s="6">
        <v>14711113</v>
      </c>
      <c r="E259" s="6">
        <v>14711052</v>
      </c>
      <c r="F259" s="6">
        <v>121</v>
      </c>
    </row>
    <row r="260" spans="1:6" x14ac:dyDescent="0.3">
      <c r="A260" s="4">
        <v>40</v>
      </c>
      <c r="B260" s="4" t="s">
        <v>3</v>
      </c>
      <c r="C260" s="4">
        <v>17287216</v>
      </c>
      <c r="D260" s="4">
        <v>17287683</v>
      </c>
      <c r="E260" s="4">
        <v>17287450</v>
      </c>
      <c r="F260" s="4">
        <v>467</v>
      </c>
    </row>
    <row r="261" spans="1:6" x14ac:dyDescent="0.3">
      <c r="A261" s="4">
        <v>40</v>
      </c>
      <c r="B261" s="4" t="s">
        <v>3</v>
      </c>
      <c r="C261" s="4">
        <v>25732716</v>
      </c>
      <c r="D261" s="4">
        <v>25733312</v>
      </c>
      <c r="E261" s="4">
        <v>25733014</v>
      </c>
      <c r="F261" s="4">
        <v>596</v>
      </c>
    </row>
    <row r="262" spans="1:6" x14ac:dyDescent="0.3">
      <c r="A262" s="4">
        <v>40</v>
      </c>
      <c r="B262" s="4" t="s">
        <v>7</v>
      </c>
      <c r="C262" s="4">
        <v>9694295</v>
      </c>
      <c r="D262" s="4">
        <v>9695085</v>
      </c>
      <c r="E262" s="4">
        <v>9694690</v>
      </c>
      <c r="F262" s="4">
        <v>790</v>
      </c>
    </row>
    <row r="263" spans="1:6" x14ac:dyDescent="0.3">
      <c r="A263" s="4">
        <v>40</v>
      </c>
      <c r="B263" s="4" t="s">
        <v>7</v>
      </c>
      <c r="C263" s="4">
        <v>12373283</v>
      </c>
      <c r="D263" s="4">
        <v>12374134</v>
      </c>
      <c r="E263" s="4">
        <v>12373709</v>
      </c>
      <c r="F263" s="4">
        <v>851</v>
      </c>
    </row>
    <row r="264" spans="1:6" x14ac:dyDescent="0.3">
      <c r="A264" s="4">
        <v>40</v>
      </c>
      <c r="B264" s="4" t="s">
        <v>4</v>
      </c>
      <c r="C264" s="4">
        <v>187440</v>
      </c>
      <c r="D264" s="4">
        <v>188032</v>
      </c>
      <c r="E264" s="4">
        <v>187736</v>
      </c>
      <c r="F264" s="4">
        <v>592</v>
      </c>
    </row>
    <row r="265" spans="1:6" x14ac:dyDescent="0.3">
      <c r="A265" s="4">
        <v>40</v>
      </c>
      <c r="B265" s="4" t="s">
        <v>4</v>
      </c>
      <c r="C265" s="4">
        <v>16446996</v>
      </c>
      <c r="D265" s="4">
        <v>16447181</v>
      </c>
      <c r="E265" s="4">
        <v>16447088</v>
      </c>
      <c r="F265" s="4">
        <v>185</v>
      </c>
    </row>
    <row r="266" spans="1:6" x14ac:dyDescent="0.3">
      <c r="A266" s="4">
        <v>40</v>
      </c>
      <c r="B266" s="4" t="s">
        <v>5</v>
      </c>
      <c r="C266" s="4">
        <v>7781057</v>
      </c>
      <c r="D266" s="4">
        <v>7782731</v>
      </c>
      <c r="E266" s="4">
        <v>7781894</v>
      </c>
      <c r="F266" s="4">
        <v>1674</v>
      </c>
    </row>
    <row r="267" spans="1:6" x14ac:dyDescent="0.3">
      <c r="A267" s="4">
        <v>40</v>
      </c>
      <c r="B267" s="4" t="s">
        <v>5</v>
      </c>
      <c r="C267" s="4">
        <v>10705665</v>
      </c>
      <c r="D267" s="4">
        <v>10705681</v>
      </c>
      <c r="E267" s="4">
        <v>10705673</v>
      </c>
      <c r="F267" s="4">
        <v>16</v>
      </c>
    </row>
    <row r="268" spans="1:6" x14ac:dyDescent="0.3">
      <c r="A268" s="6">
        <v>41</v>
      </c>
      <c r="B268" s="6" t="s">
        <v>3</v>
      </c>
      <c r="C268" s="6">
        <v>168700</v>
      </c>
      <c r="D268" s="6">
        <v>169429</v>
      </c>
      <c r="E268" s="6">
        <v>169064</v>
      </c>
      <c r="F268" s="6">
        <v>729</v>
      </c>
    </row>
    <row r="269" spans="1:6" x14ac:dyDescent="0.3">
      <c r="A269" s="6">
        <v>41</v>
      </c>
      <c r="B269" s="6" t="s">
        <v>3</v>
      </c>
      <c r="C269" s="6">
        <v>18078561</v>
      </c>
      <c r="D269" s="6">
        <v>18078688</v>
      </c>
      <c r="E269" s="6">
        <v>18078625</v>
      </c>
      <c r="F269" s="6">
        <v>127</v>
      </c>
    </row>
    <row r="270" spans="1:6" x14ac:dyDescent="0.3">
      <c r="A270" s="6">
        <v>41</v>
      </c>
      <c r="B270" s="6" t="s">
        <v>3</v>
      </c>
      <c r="C270" s="6">
        <v>29361081</v>
      </c>
      <c r="D270" s="6">
        <v>29361090</v>
      </c>
      <c r="E270" s="6">
        <v>29361085</v>
      </c>
      <c r="F270" s="6">
        <v>9</v>
      </c>
    </row>
    <row r="271" spans="1:6" x14ac:dyDescent="0.3">
      <c r="A271" s="6">
        <v>41</v>
      </c>
      <c r="B271" s="6" t="s">
        <v>7</v>
      </c>
      <c r="C271" s="6">
        <v>5674190</v>
      </c>
      <c r="D271" s="6">
        <v>5675141</v>
      </c>
      <c r="E271" s="6">
        <v>5674666</v>
      </c>
      <c r="F271" s="6">
        <v>951</v>
      </c>
    </row>
    <row r="272" spans="1:6" x14ac:dyDescent="0.3">
      <c r="A272" s="6">
        <v>41</v>
      </c>
      <c r="B272" s="6" t="s">
        <v>7</v>
      </c>
      <c r="C272" s="6">
        <v>17251322</v>
      </c>
      <c r="D272" s="6">
        <v>17251808</v>
      </c>
      <c r="E272" s="6">
        <v>17251565</v>
      </c>
      <c r="F272" s="6">
        <v>486</v>
      </c>
    </row>
    <row r="273" spans="1:6" x14ac:dyDescent="0.3">
      <c r="A273" s="6">
        <v>41</v>
      </c>
      <c r="B273" s="6" t="s">
        <v>4</v>
      </c>
      <c r="C273" s="6">
        <v>1725952</v>
      </c>
      <c r="D273" s="6">
        <v>1727008</v>
      </c>
      <c r="E273" s="6">
        <v>1726480</v>
      </c>
      <c r="F273" s="6">
        <v>1056</v>
      </c>
    </row>
    <row r="274" spans="1:6" x14ac:dyDescent="0.3">
      <c r="A274" s="6">
        <v>41</v>
      </c>
      <c r="B274" s="6" t="s">
        <v>5</v>
      </c>
      <c r="C274" s="6">
        <v>11662986</v>
      </c>
      <c r="D274" s="6">
        <v>11663824</v>
      </c>
      <c r="E274" s="6">
        <v>11663405</v>
      </c>
      <c r="F274" s="6">
        <v>838</v>
      </c>
    </row>
    <row r="275" spans="1:6" x14ac:dyDescent="0.3">
      <c r="A275" s="6">
        <v>41</v>
      </c>
      <c r="B275" s="6" t="s">
        <v>6</v>
      </c>
      <c r="C275" s="6">
        <v>4823674</v>
      </c>
      <c r="D275" s="6">
        <v>4825418</v>
      </c>
      <c r="E275" s="6">
        <v>4824546</v>
      </c>
      <c r="F275" s="6">
        <v>1744</v>
      </c>
    </row>
    <row r="276" spans="1:6" x14ac:dyDescent="0.3">
      <c r="A276" s="6">
        <v>41</v>
      </c>
      <c r="B276" s="6" t="s">
        <v>6</v>
      </c>
      <c r="C276" s="6">
        <v>13901892</v>
      </c>
      <c r="D276" s="6">
        <v>13902845</v>
      </c>
      <c r="E276" s="6">
        <v>13902368</v>
      </c>
      <c r="F276" s="6">
        <v>953</v>
      </c>
    </row>
    <row r="277" spans="1:6" x14ac:dyDescent="0.3">
      <c r="A277" s="6">
        <v>41</v>
      </c>
      <c r="B277" s="6" t="s">
        <v>6</v>
      </c>
      <c r="C277" s="6">
        <v>20532895</v>
      </c>
      <c r="D277" s="6">
        <v>20533232</v>
      </c>
      <c r="E277" s="6">
        <v>20533063</v>
      </c>
      <c r="F277" s="6">
        <v>337</v>
      </c>
    </row>
    <row r="278" spans="1:6" x14ac:dyDescent="0.3">
      <c r="A278" s="6">
        <v>41</v>
      </c>
      <c r="B278" s="6" t="s">
        <v>6</v>
      </c>
      <c r="C278" s="6">
        <v>25982295</v>
      </c>
      <c r="D278" s="6">
        <v>25982357</v>
      </c>
      <c r="E278" s="6">
        <v>25982326</v>
      </c>
      <c r="F278" s="6">
        <v>62</v>
      </c>
    </row>
    <row r="279" spans="1:6" x14ac:dyDescent="0.3">
      <c r="A279" s="4">
        <v>42</v>
      </c>
      <c r="B279" s="4" t="s">
        <v>3</v>
      </c>
      <c r="C279" s="4">
        <v>16774692</v>
      </c>
      <c r="D279" s="4">
        <v>16774867</v>
      </c>
      <c r="E279" s="4">
        <v>16774780</v>
      </c>
      <c r="F279" s="4">
        <v>175</v>
      </c>
    </row>
    <row r="280" spans="1:6" x14ac:dyDescent="0.3">
      <c r="A280" s="4">
        <v>42</v>
      </c>
      <c r="B280" s="4" t="s">
        <v>3</v>
      </c>
      <c r="C280" s="4">
        <v>23899174</v>
      </c>
      <c r="D280" s="4">
        <v>23899832</v>
      </c>
      <c r="E280" s="4">
        <v>23899503</v>
      </c>
      <c r="F280" s="4">
        <v>658</v>
      </c>
    </row>
    <row r="281" spans="1:6" x14ac:dyDescent="0.3">
      <c r="A281" s="4">
        <v>42</v>
      </c>
      <c r="B281" s="4" t="s">
        <v>3</v>
      </c>
      <c r="C281" s="4">
        <v>26738586</v>
      </c>
      <c r="D281" s="4">
        <v>26740398</v>
      </c>
      <c r="E281" s="4">
        <v>26739492</v>
      </c>
      <c r="F281" s="4">
        <v>1812</v>
      </c>
    </row>
    <row r="282" spans="1:6" x14ac:dyDescent="0.3">
      <c r="A282" s="4">
        <v>42</v>
      </c>
      <c r="B282" s="4" t="s">
        <v>7</v>
      </c>
      <c r="C282" s="4">
        <v>1491084</v>
      </c>
      <c r="D282" s="4">
        <v>1491614</v>
      </c>
      <c r="E282" s="4">
        <v>1491349</v>
      </c>
      <c r="F282" s="4">
        <v>530</v>
      </c>
    </row>
    <row r="283" spans="1:6" x14ac:dyDescent="0.3">
      <c r="A283" s="4">
        <v>42</v>
      </c>
      <c r="B283" s="4" t="s">
        <v>7</v>
      </c>
      <c r="C283" s="4">
        <v>6323798</v>
      </c>
      <c r="D283" s="4">
        <v>6323832</v>
      </c>
      <c r="E283" s="4">
        <v>6323815</v>
      </c>
      <c r="F283" s="4">
        <v>34</v>
      </c>
    </row>
    <row r="284" spans="1:6" x14ac:dyDescent="0.3">
      <c r="A284" s="4">
        <v>42</v>
      </c>
      <c r="B284" s="4" t="s">
        <v>7</v>
      </c>
      <c r="C284" s="4">
        <v>18796867</v>
      </c>
      <c r="D284" s="4">
        <v>18797476</v>
      </c>
      <c r="E284" s="4">
        <v>18797171</v>
      </c>
      <c r="F284" s="4">
        <v>609</v>
      </c>
    </row>
    <row r="285" spans="1:6" x14ac:dyDescent="0.3">
      <c r="A285" s="4">
        <v>42</v>
      </c>
      <c r="B285" s="4" t="s">
        <v>5</v>
      </c>
      <c r="C285" s="4">
        <v>10264267</v>
      </c>
      <c r="D285" s="4">
        <v>10264666</v>
      </c>
      <c r="E285" s="4">
        <v>10264467</v>
      </c>
      <c r="F285" s="4">
        <v>399</v>
      </c>
    </row>
    <row r="286" spans="1:6" x14ac:dyDescent="0.3">
      <c r="A286" s="4">
        <v>42</v>
      </c>
      <c r="B286" s="4" t="s">
        <v>5</v>
      </c>
      <c r="C286" s="4">
        <v>14409932</v>
      </c>
      <c r="D286" s="4">
        <v>14410654</v>
      </c>
      <c r="E286" s="4">
        <v>14410293</v>
      </c>
      <c r="F286" s="4">
        <v>722</v>
      </c>
    </row>
    <row r="287" spans="1:6" x14ac:dyDescent="0.3">
      <c r="A287" s="4">
        <v>42</v>
      </c>
      <c r="B287" s="4" t="s">
        <v>6</v>
      </c>
      <c r="C287" s="4">
        <v>18780344</v>
      </c>
      <c r="D287" s="4">
        <v>18780883</v>
      </c>
      <c r="E287" s="4">
        <v>18780614</v>
      </c>
      <c r="F287" s="4">
        <v>539</v>
      </c>
    </row>
    <row r="288" spans="1:6" x14ac:dyDescent="0.3">
      <c r="A288" s="6">
        <v>43</v>
      </c>
      <c r="B288" s="6" t="s">
        <v>3</v>
      </c>
      <c r="C288" s="6">
        <v>11108721</v>
      </c>
      <c r="D288" s="6">
        <v>11108858</v>
      </c>
      <c r="E288" s="6">
        <v>11108789</v>
      </c>
      <c r="F288" s="6">
        <v>137</v>
      </c>
    </row>
    <row r="289" spans="1:6" x14ac:dyDescent="0.3">
      <c r="A289" s="6">
        <v>43</v>
      </c>
      <c r="B289" s="6" t="s">
        <v>3</v>
      </c>
      <c r="C289" s="6">
        <v>21887800</v>
      </c>
      <c r="D289" s="6">
        <v>21888326</v>
      </c>
      <c r="E289" s="6">
        <v>21888063</v>
      </c>
      <c r="F289" s="6">
        <v>526</v>
      </c>
    </row>
    <row r="290" spans="1:6" x14ac:dyDescent="0.3">
      <c r="A290" s="6">
        <v>43</v>
      </c>
      <c r="B290" s="6" t="s">
        <v>3</v>
      </c>
      <c r="C290" s="6">
        <v>26098981</v>
      </c>
      <c r="D290" s="6">
        <v>26099068</v>
      </c>
      <c r="E290" s="6">
        <v>26099025</v>
      </c>
      <c r="F290" s="6">
        <v>87</v>
      </c>
    </row>
    <row r="291" spans="1:6" x14ac:dyDescent="0.3">
      <c r="A291" s="6">
        <v>43</v>
      </c>
      <c r="B291" s="6" t="s">
        <v>7</v>
      </c>
      <c r="C291" s="6">
        <v>7596112</v>
      </c>
      <c r="D291" s="6">
        <v>7596574</v>
      </c>
      <c r="E291" s="6">
        <v>7596343</v>
      </c>
      <c r="F291" s="6">
        <v>462</v>
      </c>
    </row>
    <row r="292" spans="1:6" x14ac:dyDescent="0.3">
      <c r="A292" s="6">
        <v>43</v>
      </c>
      <c r="B292" s="6" t="s">
        <v>7</v>
      </c>
      <c r="C292" s="6">
        <v>11646139</v>
      </c>
      <c r="D292" s="6">
        <v>11646477</v>
      </c>
      <c r="E292" s="6">
        <v>11646308</v>
      </c>
      <c r="F292" s="6">
        <v>338</v>
      </c>
    </row>
    <row r="293" spans="1:6" x14ac:dyDescent="0.3">
      <c r="A293" s="6">
        <v>43</v>
      </c>
      <c r="B293" s="6" t="s">
        <v>4</v>
      </c>
      <c r="C293" s="6">
        <v>20898196</v>
      </c>
      <c r="D293" s="6">
        <v>20898323</v>
      </c>
      <c r="E293" s="6">
        <v>20898260</v>
      </c>
      <c r="F293" s="6">
        <v>127</v>
      </c>
    </row>
    <row r="294" spans="1:6" x14ac:dyDescent="0.3">
      <c r="A294" s="6">
        <v>43</v>
      </c>
      <c r="B294" s="6" t="s">
        <v>5</v>
      </c>
      <c r="C294" s="6">
        <v>785671</v>
      </c>
      <c r="D294" s="6">
        <v>788468</v>
      </c>
      <c r="E294" s="6">
        <v>787069</v>
      </c>
      <c r="F294" s="6">
        <v>2797</v>
      </c>
    </row>
    <row r="295" spans="1:6" x14ac:dyDescent="0.3">
      <c r="A295" s="6">
        <v>43</v>
      </c>
      <c r="B295" s="6" t="s">
        <v>5</v>
      </c>
      <c r="C295" s="6">
        <v>6191743</v>
      </c>
      <c r="D295" s="6">
        <v>6192115</v>
      </c>
      <c r="E295" s="6">
        <v>6191929</v>
      </c>
      <c r="F295" s="6">
        <v>372</v>
      </c>
    </row>
    <row r="296" spans="1:6" x14ac:dyDescent="0.3">
      <c r="A296" s="6">
        <v>43</v>
      </c>
      <c r="B296" s="6" t="s">
        <v>6</v>
      </c>
      <c r="C296" s="6">
        <v>1493590</v>
      </c>
      <c r="D296" s="6">
        <v>1493747</v>
      </c>
      <c r="E296" s="6">
        <v>1493668</v>
      </c>
      <c r="F296" s="6">
        <v>157</v>
      </c>
    </row>
    <row r="297" spans="1:6" x14ac:dyDescent="0.3">
      <c r="A297" s="4">
        <v>44</v>
      </c>
      <c r="B297" s="4" t="s">
        <v>3</v>
      </c>
      <c r="C297" s="4">
        <v>29216302</v>
      </c>
      <c r="D297" s="4">
        <v>29216548</v>
      </c>
      <c r="E297" s="4">
        <v>29216425</v>
      </c>
      <c r="F297" s="4">
        <v>246</v>
      </c>
    </row>
    <row r="298" spans="1:6" x14ac:dyDescent="0.3">
      <c r="A298" s="4">
        <v>44</v>
      </c>
      <c r="B298" s="4" t="s">
        <v>7</v>
      </c>
      <c r="C298" s="4">
        <v>336464</v>
      </c>
      <c r="D298" s="4">
        <v>336996</v>
      </c>
      <c r="E298" s="4">
        <v>336730</v>
      </c>
      <c r="F298" s="4">
        <v>532</v>
      </c>
    </row>
    <row r="299" spans="1:6" x14ac:dyDescent="0.3">
      <c r="A299" s="4">
        <v>44</v>
      </c>
      <c r="B299" s="4" t="s">
        <v>7</v>
      </c>
      <c r="C299" s="4">
        <v>6025477</v>
      </c>
      <c r="D299" s="4">
        <v>6026556</v>
      </c>
      <c r="E299" s="4">
        <v>6026017</v>
      </c>
      <c r="F299" s="4">
        <v>1079</v>
      </c>
    </row>
    <row r="300" spans="1:6" x14ac:dyDescent="0.3">
      <c r="A300" s="4">
        <v>44</v>
      </c>
      <c r="B300" s="4" t="s">
        <v>4</v>
      </c>
      <c r="C300" s="4">
        <v>11242257</v>
      </c>
      <c r="D300" s="4">
        <v>11242625</v>
      </c>
      <c r="E300" s="4">
        <v>11242441</v>
      </c>
      <c r="F300" s="4">
        <v>368</v>
      </c>
    </row>
    <row r="301" spans="1:6" x14ac:dyDescent="0.3">
      <c r="A301" s="4">
        <v>44</v>
      </c>
      <c r="B301" s="4" t="s">
        <v>5</v>
      </c>
      <c r="C301" s="4">
        <v>5811785</v>
      </c>
      <c r="D301" s="4">
        <v>5814235</v>
      </c>
      <c r="E301" s="4">
        <v>5813010</v>
      </c>
      <c r="F301" s="4">
        <v>2450</v>
      </c>
    </row>
    <row r="302" spans="1:6" x14ac:dyDescent="0.3">
      <c r="A302" s="4">
        <v>44</v>
      </c>
      <c r="B302" s="4" t="s">
        <v>5</v>
      </c>
      <c r="C302" s="4">
        <v>17719531</v>
      </c>
      <c r="D302" s="4">
        <v>17721024</v>
      </c>
      <c r="E302" s="4">
        <v>17720277</v>
      </c>
      <c r="F302" s="4">
        <v>1493</v>
      </c>
    </row>
    <row r="303" spans="1:6" x14ac:dyDescent="0.3">
      <c r="A303" s="4">
        <v>44</v>
      </c>
      <c r="B303" s="4" t="s">
        <v>6</v>
      </c>
      <c r="C303" s="4">
        <v>777838</v>
      </c>
      <c r="D303" s="4">
        <v>777853</v>
      </c>
      <c r="E303" s="4">
        <v>777846</v>
      </c>
      <c r="F303" s="4">
        <v>15</v>
      </c>
    </row>
    <row r="304" spans="1:6" x14ac:dyDescent="0.3">
      <c r="A304" s="4">
        <v>44</v>
      </c>
      <c r="B304" s="4" t="s">
        <v>6</v>
      </c>
      <c r="C304" s="4">
        <v>14737141</v>
      </c>
      <c r="D304" s="4">
        <v>14737700</v>
      </c>
      <c r="E304" s="4">
        <v>14737421</v>
      </c>
      <c r="F304" s="4">
        <v>559</v>
      </c>
    </row>
    <row r="305" spans="1:6" x14ac:dyDescent="0.3">
      <c r="A305" s="4">
        <v>44</v>
      </c>
      <c r="B305" s="4" t="s">
        <v>6</v>
      </c>
      <c r="C305" s="4">
        <v>26336155</v>
      </c>
      <c r="D305" s="4">
        <v>26336923</v>
      </c>
      <c r="E305" s="4">
        <v>26336539</v>
      </c>
      <c r="F305" s="4">
        <v>768</v>
      </c>
    </row>
    <row r="306" spans="1:6" x14ac:dyDescent="0.3">
      <c r="A306" s="6">
        <v>45</v>
      </c>
      <c r="B306" s="6" t="s">
        <v>3</v>
      </c>
      <c r="C306" s="6">
        <v>9992978</v>
      </c>
      <c r="D306" s="6">
        <v>9993436</v>
      </c>
      <c r="E306" s="6">
        <v>9993207</v>
      </c>
      <c r="F306" s="6">
        <v>458</v>
      </c>
    </row>
    <row r="307" spans="1:6" x14ac:dyDescent="0.3">
      <c r="A307" s="6">
        <v>45</v>
      </c>
      <c r="B307" s="6" t="s">
        <v>3</v>
      </c>
      <c r="C307" s="6">
        <v>20013384</v>
      </c>
      <c r="D307" s="6">
        <v>20013414</v>
      </c>
      <c r="E307" s="6">
        <v>20013399</v>
      </c>
      <c r="F307" s="6">
        <v>30</v>
      </c>
    </row>
    <row r="308" spans="1:6" x14ac:dyDescent="0.3">
      <c r="A308" s="6">
        <v>45</v>
      </c>
      <c r="B308" s="6" t="s">
        <v>4</v>
      </c>
      <c r="C308" s="6">
        <v>15984126</v>
      </c>
      <c r="D308" s="6">
        <v>15984535</v>
      </c>
      <c r="E308" s="6">
        <v>15984330</v>
      </c>
      <c r="F308" s="6">
        <v>409</v>
      </c>
    </row>
    <row r="309" spans="1:6" x14ac:dyDescent="0.3">
      <c r="A309" s="6">
        <v>45</v>
      </c>
      <c r="B309" s="6" t="s">
        <v>4</v>
      </c>
      <c r="C309" s="6">
        <v>17702613</v>
      </c>
      <c r="D309" s="6">
        <v>17703260</v>
      </c>
      <c r="E309" s="6">
        <v>17702937</v>
      </c>
      <c r="F309" s="6">
        <v>647</v>
      </c>
    </row>
    <row r="310" spans="1:6" x14ac:dyDescent="0.3">
      <c r="A310" s="6">
        <v>45</v>
      </c>
      <c r="B310" s="6" t="s">
        <v>5</v>
      </c>
      <c r="C310" s="6">
        <v>7854243</v>
      </c>
      <c r="D310" s="6">
        <v>7855141</v>
      </c>
      <c r="E310" s="6">
        <v>7854692</v>
      </c>
      <c r="F310" s="6">
        <v>898</v>
      </c>
    </row>
    <row r="311" spans="1:6" x14ac:dyDescent="0.3">
      <c r="A311" s="6">
        <v>45</v>
      </c>
      <c r="B311" s="6" t="s">
        <v>5</v>
      </c>
      <c r="C311" s="6">
        <v>10268664</v>
      </c>
      <c r="D311" s="6">
        <v>10268960</v>
      </c>
      <c r="E311" s="6">
        <v>10268812</v>
      </c>
      <c r="F311" s="6">
        <v>296</v>
      </c>
    </row>
    <row r="312" spans="1:6" x14ac:dyDescent="0.3">
      <c r="A312" s="6">
        <v>45</v>
      </c>
      <c r="B312" s="6" t="s">
        <v>6</v>
      </c>
      <c r="C312" s="6">
        <v>16895191</v>
      </c>
      <c r="D312" s="6">
        <v>16895264</v>
      </c>
      <c r="E312" s="6">
        <v>16895227</v>
      </c>
      <c r="F312" s="6">
        <v>73</v>
      </c>
    </row>
    <row r="313" spans="1:6" x14ac:dyDescent="0.3">
      <c r="A313" s="4">
        <v>46</v>
      </c>
      <c r="B313" s="4" t="s">
        <v>3</v>
      </c>
      <c r="C313" s="4">
        <v>6898729</v>
      </c>
      <c r="D313" s="4">
        <v>6899862</v>
      </c>
      <c r="E313" s="4">
        <v>6899295</v>
      </c>
      <c r="F313" s="4">
        <v>1133</v>
      </c>
    </row>
    <row r="314" spans="1:6" x14ac:dyDescent="0.3">
      <c r="A314" s="4">
        <v>46</v>
      </c>
      <c r="B314" s="4" t="s">
        <v>4</v>
      </c>
      <c r="C314" s="4">
        <v>19596758</v>
      </c>
      <c r="D314" s="4">
        <v>19596797</v>
      </c>
      <c r="E314" s="4">
        <v>19596778</v>
      </c>
      <c r="F314" s="4">
        <v>39</v>
      </c>
    </row>
    <row r="315" spans="1:6" x14ac:dyDescent="0.3">
      <c r="A315" s="4">
        <v>46</v>
      </c>
      <c r="B315" s="4" t="s">
        <v>6</v>
      </c>
      <c r="C315" s="4">
        <v>6875466</v>
      </c>
      <c r="D315" s="4">
        <v>6876446</v>
      </c>
      <c r="E315" s="4">
        <v>6875956</v>
      </c>
      <c r="F315" s="4">
        <v>980</v>
      </c>
    </row>
    <row r="316" spans="1:6" x14ac:dyDescent="0.3">
      <c r="A316" s="4">
        <v>46</v>
      </c>
      <c r="B316" s="4" t="s">
        <v>6</v>
      </c>
      <c r="C316" s="4">
        <v>9006605</v>
      </c>
      <c r="D316" s="4">
        <v>9007466</v>
      </c>
      <c r="E316" s="4">
        <v>9007035</v>
      </c>
      <c r="F316" s="4">
        <v>861</v>
      </c>
    </row>
    <row r="317" spans="1:6" x14ac:dyDescent="0.3">
      <c r="A317" s="4">
        <v>46</v>
      </c>
      <c r="B317" s="4" t="s">
        <v>6</v>
      </c>
      <c r="C317" s="4">
        <v>18520256</v>
      </c>
      <c r="D317" s="4">
        <v>18524719</v>
      </c>
      <c r="E317" s="4">
        <v>18522488</v>
      </c>
      <c r="F317" s="4">
        <v>4463</v>
      </c>
    </row>
    <row r="318" spans="1:6" x14ac:dyDescent="0.3">
      <c r="A318" s="6">
        <v>47</v>
      </c>
      <c r="B318" s="6" t="s">
        <v>3</v>
      </c>
      <c r="C318" s="6">
        <v>8915604</v>
      </c>
      <c r="D318" s="6">
        <v>8915789</v>
      </c>
      <c r="E318" s="6">
        <v>8915696</v>
      </c>
      <c r="F318" s="6">
        <v>185</v>
      </c>
    </row>
    <row r="319" spans="1:6" x14ac:dyDescent="0.3">
      <c r="A319" s="6">
        <v>47</v>
      </c>
      <c r="B319" s="6" t="s">
        <v>7</v>
      </c>
      <c r="C319" s="6">
        <v>8798807</v>
      </c>
      <c r="D319" s="6">
        <v>8799011</v>
      </c>
      <c r="E319" s="6">
        <v>8798909</v>
      </c>
      <c r="F319" s="6">
        <v>204</v>
      </c>
    </row>
    <row r="320" spans="1:6" x14ac:dyDescent="0.3">
      <c r="A320" s="6">
        <v>47</v>
      </c>
      <c r="B320" s="6" t="s">
        <v>4</v>
      </c>
      <c r="C320" s="6">
        <v>9359756</v>
      </c>
      <c r="D320" s="6">
        <v>9361102</v>
      </c>
      <c r="E320" s="6">
        <v>9360429</v>
      </c>
      <c r="F320" s="6">
        <v>1346</v>
      </c>
    </row>
    <row r="321" spans="1:6" x14ac:dyDescent="0.3">
      <c r="A321" s="6">
        <v>47</v>
      </c>
      <c r="B321" s="6" t="s">
        <v>4</v>
      </c>
      <c r="C321" s="6">
        <v>10021457</v>
      </c>
      <c r="D321" s="6">
        <v>10022330</v>
      </c>
      <c r="E321" s="6">
        <v>10021893</v>
      </c>
      <c r="F321" s="6">
        <v>873</v>
      </c>
    </row>
    <row r="322" spans="1:6" x14ac:dyDescent="0.3">
      <c r="A322" s="6">
        <v>47</v>
      </c>
      <c r="B322" s="6" t="s">
        <v>4</v>
      </c>
      <c r="C322" s="6">
        <v>19558913</v>
      </c>
      <c r="D322" s="6">
        <v>19559589</v>
      </c>
      <c r="E322" s="6">
        <v>19559251</v>
      </c>
      <c r="F322" s="6">
        <v>676</v>
      </c>
    </row>
    <row r="323" spans="1:6" x14ac:dyDescent="0.3">
      <c r="A323" s="6">
        <v>47</v>
      </c>
      <c r="B323" s="6" t="s">
        <v>6</v>
      </c>
      <c r="C323" s="6">
        <v>16381904</v>
      </c>
      <c r="D323" s="6">
        <v>16382219</v>
      </c>
      <c r="E323" s="6">
        <v>16382062</v>
      </c>
      <c r="F323" s="6">
        <v>315</v>
      </c>
    </row>
    <row r="324" spans="1:6" x14ac:dyDescent="0.3">
      <c r="A324" s="4">
        <v>48</v>
      </c>
      <c r="B324" s="4" t="s">
        <v>3</v>
      </c>
      <c r="C324" s="4">
        <v>7057016</v>
      </c>
      <c r="D324" s="4">
        <v>7058461</v>
      </c>
      <c r="E324" s="4">
        <v>7057738</v>
      </c>
      <c r="F324" s="4">
        <v>1445</v>
      </c>
    </row>
    <row r="325" spans="1:6" x14ac:dyDescent="0.3">
      <c r="A325" s="4">
        <v>48</v>
      </c>
      <c r="B325" s="4" t="s">
        <v>3</v>
      </c>
      <c r="C325" s="4">
        <v>28608065</v>
      </c>
      <c r="D325" s="4">
        <v>28608885</v>
      </c>
      <c r="E325" s="4">
        <v>28608475</v>
      </c>
      <c r="F325" s="4">
        <v>820</v>
      </c>
    </row>
    <row r="326" spans="1:6" x14ac:dyDescent="0.3">
      <c r="A326" s="4">
        <v>48</v>
      </c>
      <c r="B326" s="4" t="s">
        <v>7</v>
      </c>
      <c r="C326" s="4">
        <v>16763799</v>
      </c>
      <c r="D326" s="4">
        <v>16764003</v>
      </c>
      <c r="E326" s="4">
        <v>16763901</v>
      </c>
      <c r="F326" s="4">
        <v>204</v>
      </c>
    </row>
    <row r="327" spans="1:6" x14ac:dyDescent="0.3">
      <c r="A327" s="4">
        <v>48</v>
      </c>
      <c r="B327" s="4" t="s">
        <v>4</v>
      </c>
      <c r="C327" s="4">
        <v>17387754</v>
      </c>
      <c r="D327" s="4">
        <v>17388194</v>
      </c>
      <c r="E327" s="4">
        <v>17387974</v>
      </c>
      <c r="F327" s="4">
        <v>440</v>
      </c>
    </row>
    <row r="328" spans="1:6" x14ac:dyDescent="0.3">
      <c r="A328" s="4">
        <v>48</v>
      </c>
      <c r="B328" s="4" t="s">
        <v>6</v>
      </c>
      <c r="C328" s="4">
        <v>16963088</v>
      </c>
      <c r="D328" s="4">
        <v>16963138</v>
      </c>
      <c r="E328" s="4">
        <v>16963113</v>
      </c>
      <c r="F328" s="4">
        <v>50</v>
      </c>
    </row>
    <row r="329" spans="1:6" x14ac:dyDescent="0.3">
      <c r="A329" s="4">
        <v>48</v>
      </c>
      <c r="B329" s="4" t="s">
        <v>6</v>
      </c>
      <c r="C329" s="4">
        <v>20369216</v>
      </c>
      <c r="D329" s="4">
        <v>20369377</v>
      </c>
      <c r="E329" s="4">
        <v>20369296</v>
      </c>
      <c r="F329" s="4">
        <v>161</v>
      </c>
    </row>
    <row r="330" spans="1:6" x14ac:dyDescent="0.3">
      <c r="A330" s="6">
        <v>53</v>
      </c>
      <c r="B330" s="6" t="s">
        <v>3</v>
      </c>
      <c r="C330" s="6">
        <v>847535</v>
      </c>
      <c r="D330" s="6">
        <v>850465</v>
      </c>
      <c r="E330" s="6">
        <v>849000</v>
      </c>
      <c r="F330" s="6">
        <v>2930</v>
      </c>
    </row>
    <row r="331" spans="1:6" x14ac:dyDescent="0.3">
      <c r="A331" s="6">
        <v>53</v>
      </c>
      <c r="B331" s="6" t="s">
        <v>3</v>
      </c>
      <c r="C331" s="6">
        <v>8926322</v>
      </c>
      <c r="D331" s="6">
        <v>8926361</v>
      </c>
      <c r="E331" s="6">
        <v>8926342</v>
      </c>
      <c r="F331" s="6">
        <v>39</v>
      </c>
    </row>
    <row r="332" spans="1:6" x14ac:dyDescent="0.3">
      <c r="A332" s="6">
        <v>53</v>
      </c>
      <c r="B332" s="6" t="s">
        <v>5</v>
      </c>
      <c r="C332" s="6">
        <v>6255594</v>
      </c>
      <c r="D332" s="6">
        <v>6255725</v>
      </c>
      <c r="E332" s="6">
        <v>6255660</v>
      </c>
      <c r="F332" s="6">
        <v>131</v>
      </c>
    </row>
    <row r="333" spans="1:6" x14ac:dyDescent="0.3">
      <c r="A333" s="6">
        <v>53</v>
      </c>
      <c r="B333" s="6" t="s">
        <v>6</v>
      </c>
      <c r="C333" s="6">
        <v>20546893</v>
      </c>
      <c r="D333" s="6">
        <v>20547294</v>
      </c>
      <c r="E333" s="6">
        <v>20547093</v>
      </c>
      <c r="F333" s="6">
        <v>401</v>
      </c>
    </row>
    <row r="334" spans="1:6" x14ac:dyDescent="0.3">
      <c r="A334" s="4">
        <v>54</v>
      </c>
      <c r="B334" s="4" t="s">
        <v>3</v>
      </c>
      <c r="C334" s="4">
        <v>26683300</v>
      </c>
      <c r="D334" s="4">
        <v>26683729</v>
      </c>
      <c r="E334" s="4">
        <v>26683514</v>
      </c>
      <c r="F334" s="4">
        <v>429</v>
      </c>
    </row>
    <row r="335" spans="1:6" x14ac:dyDescent="0.3">
      <c r="A335" s="4">
        <v>54</v>
      </c>
      <c r="B335" s="4" t="s">
        <v>7</v>
      </c>
      <c r="C335" s="4">
        <v>12417912</v>
      </c>
      <c r="D335" s="4">
        <v>12418879</v>
      </c>
      <c r="E335" s="4">
        <v>12418396</v>
      </c>
      <c r="F335" s="4">
        <v>967</v>
      </c>
    </row>
    <row r="336" spans="1:6" x14ac:dyDescent="0.3">
      <c r="A336" s="4">
        <v>54</v>
      </c>
      <c r="B336" s="4" t="s">
        <v>4</v>
      </c>
      <c r="C336" s="4">
        <v>18878765</v>
      </c>
      <c r="D336" s="4">
        <v>18879513</v>
      </c>
      <c r="E336" s="4">
        <v>18879139</v>
      </c>
      <c r="F336" s="4">
        <v>748</v>
      </c>
    </row>
    <row r="337" spans="1:6" x14ac:dyDescent="0.3">
      <c r="A337" s="4">
        <v>54</v>
      </c>
      <c r="B337" s="4" t="s">
        <v>5</v>
      </c>
      <c r="C337" s="4">
        <v>8635698</v>
      </c>
      <c r="D337" s="4">
        <v>8636135</v>
      </c>
      <c r="E337" s="4">
        <v>8635916</v>
      </c>
      <c r="F337" s="4">
        <v>437</v>
      </c>
    </row>
    <row r="338" spans="1:6" x14ac:dyDescent="0.3">
      <c r="A338" s="4">
        <v>54</v>
      </c>
      <c r="B338" s="4" t="s">
        <v>5</v>
      </c>
      <c r="C338" s="4">
        <v>15629961</v>
      </c>
      <c r="D338" s="4">
        <v>15630853</v>
      </c>
      <c r="E338" s="4">
        <v>15630407</v>
      </c>
      <c r="F338" s="4">
        <v>892</v>
      </c>
    </row>
    <row r="339" spans="1:6" x14ac:dyDescent="0.3">
      <c r="A339" s="4">
        <v>54</v>
      </c>
      <c r="B339" s="4" t="s">
        <v>6</v>
      </c>
      <c r="C339" s="4">
        <v>733600</v>
      </c>
      <c r="D339" s="4">
        <v>734018</v>
      </c>
      <c r="E339" s="4">
        <v>733809</v>
      </c>
      <c r="F339" s="4">
        <v>418</v>
      </c>
    </row>
    <row r="340" spans="1:6" x14ac:dyDescent="0.3">
      <c r="A340" s="4">
        <v>54</v>
      </c>
      <c r="B340" s="4" t="s">
        <v>6</v>
      </c>
      <c r="C340" s="4">
        <v>15323999</v>
      </c>
      <c r="D340" s="4">
        <v>15324162</v>
      </c>
      <c r="E340" s="4">
        <v>15324081</v>
      </c>
      <c r="F340" s="4">
        <v>163</v>
      </c>
    </row>
    <row r="341" spans="1:6" x14ac:dyDescent="0.3">
      <c r="A341" s="4">
        <v>54</v>
      </c>
      <c r="B341" s="4" t="s">
        <v>6</v>
      </c>
      <c r="C341" s="4">
        <v>15464391</v>
      </c>
      <c r="D341" s="4">
        <v>15464962</v>
      </c>
      <c r="E341" s="4">
        <v>15464677</v>
      </c>
      <c r="F341" s="4">
        <v>571</v>
      </c>
    </row>
    <row r="342" spans="1:6" x14ac:dyDescent="0.3">
      <c r="A342" s="4">
        <v>54</v>
      </c>
      <c r="B342" s="4" t="s">
        <v>6</v>
      </c>
      <c r="C342" s="4">
        <v>22918118</v>
      </c>
      <c r="D342" s="4">
        <v>22918398</v>
      </c>
      <c r="E342" s="4">
        <v>22918258</v>
      </c>
      <c r="F342" s="4">
        <v>280</v>
      </c>
    </row>
    <row r="343" spans="1:6" x14ac:dyDescent="0.3">
      <c r="A343" s="6">
        <v>55</v>
      </c>
      <c r="B343" s="6" t="s">
        <v>7</v>
      </c>
      <c r="C343" s="6">
        <v>6238324</v>
      </c>
      <c r="D343" s="6">
        <v>6239009</v>
      </c>
      <c r="E343" s="6">
        <v>6238666</v>
      </c>
      <c r="F343" s="6">
        <v>685</v>
      </c>
    </row>
    <row r="344" spans="1:6" x14ac:dyDescent="0.3">
      <c r="A344" s="6">
        <v>55</v>
      </c>
      <c r="B344" s="6" t="s">
        <v>7</v>
      </c>
      <c r="C344" s="6">
        <v>8080349</v>
      </c>
      <c r="D344" s="6">
        <v>8080923</v>
      </c>
      <c r="E344" s="6">
        <v>8080636</v>
      </c>
      <c r="F344" s="6">
        <v>574</v>
      </c>
    </row>
    <row r="345" spans="1:6" x14ac:dyDescent="0.3">
      <c r="A345" s="6">
        <v>55</v>
      </c>
      <c r="B345" s="6" t="s">
        <v>7</v>
      </c>
      <c r="C345" s="6">
        <v>11112939</v>
      </c>
      <c r="D345" s="6">
        <v>11114879</v>
      </c>
      <c r="E345" s="6">
        <v>11113909</v>
      </c>
      <c r="F345" s="6">
        <v>1940</v>
      </c>
    </row>
    <row r="346" spans="1:6" x14ac:dyDescent="0.3">
      <c r="A346" s="6">
        <v>55</v>
      </c>
      <c r="B346" s="6" t="s">
        <v>4</v>
      </c>
      <c r="C346" s="6">
        <v>1065487</v>
      </c>
      <c r="D346" s="6">
        <v>1065668</v>
      </c>
      <c r="E346" s="6">
        <v>1065577</v>
      </c>
      <c r="F346" s="6">
        <v>181</v>
      </c>
    </row>
    <row r="347" spans="1:6" x14ac:dyDescent="0.3">
      <c r="A347" s="6">
        <v>55</v>
      </c>
      <c r="B347" s="6" t="s">
        <v>5</v>
      </c>
      <c r="C347" s="6">
        <v>94254</v>
      </c>
      <c r="D347" s="6">
        <v>94272</v>
      </c>
      <c r="E347" s="6">
        <v>94263</v>
      </c>
      <c r="F347" s="6">
        <v>18</v>
      </c>
    </row>
    <row r="348" spans="1:6" x14ac:dyDescent="0.3">
      <c r="A348" s="6">
        <v>55</v>
      </c>
      <c r="B348" s="6" t="s">
        <v>5</v>
      </c>
      <c r="C348" s="6">
        <v>737506</v>
      </c>
      <c r="D348" s="6">
        <v>738187</v>
      </c>
      <c r="E348" s="6">
        <v>737846</v>
      </c>
      <c r="F348" s="6">
        <v>681</v>
      </c>
    </row>
    <row r="349" spans="1:6" x14ac:dyDescent="0.3">
      <c r="A349" s="6">
        <v>55</v>
      </c>
      <c r="B349" s="6" t="s">
        <v>5</v>
      </c>
      <c r="C349" s="6">
        <v>17525425</v>
      </c>
      <c r="D349" s="6">
        <v>17526405</v>
      </c>
      <c r="E349" s="6">
        <v>17525915</v>
      </c>
      <c r="F349" s="6">
        <v>980</v>
      </c>
    </row>
    <row r="350" spans="1:6" x14ac:dyDescent="0.3">
      <c r="A350" s="6">
        <v>55</v>
      </c>
      <c r="B350" s="6" t="s">
        <v>6</v>
      </c>
      <c r="C350" s="6">
        <v>6348956</v>
      </c>
      <c r="D350" s="6">
        <v>6348992</v>
      </c>
      <c r="E350" s="6">
        <v>6348974</v>
      </c>
      <c r="F350" s="6">
        <v>36</v>
      </c>
    </row>
    <row r="351" spans="1:6" x14ac:dyDescent="0.3">
      <c r="A351" s="4">
        <v>56</v>
      </c>
      <c r="B351" s="4" t="s">
        <v>7</v>
      </c>
      <c r="C351" s="4">
        <v>476278</v>
      </c>
      <c r="D351" s="4">
        <v>476472</v>
      </c>
      <c r="E351" s="4">
        <v>476375</v>
      </c>
      <c r="F351" s="4">
        <v>194</v>
      </c>
    </row>
    <row r="352" spans="1:6" x14ac:dyDescent="0.3">
      <c r="A352" s="4">
        <v>56</v>
      </c>
      <c r="B352" s="4" t="s">
        <v>7</v>
      </c>
      <c r="C352" s="4">
        <v>10067244</v>
      </c>
      <c r="D352" s="4">
        <v>10067958</v>
      </c>
      <c r="E352" s="4">
        <v>10067601</v>
      </c>
      <c r="F352" s="4">
        <v>714</v>
      </c>
    </row>
    <row r="353" spans="1:6" x14ac:dyDescent="0.3">
      <c r="A353" s="4">
        <v>56</v>
      </c>
      <c r="B353" s="4" t="s">
        <v>4</v>
      </c>
      <c r="C353" s="4">
        <v>9311270</v>
      </c>
      <c r="D353" s="4">
        <v>9311869</v>
      </c>
      <c r="E353" s="4">
        <v>9311570</v>
      </c>
      <c r="F353" s="4">
        <v>599</v>
      </c>
    </row>
    <row r="354" spans="1:6" x14ac:dyDescent="0.3">
      <c r="A354" s="4">
        <v>56</v>
      </c>
      <c r="B354" s="4" t="s">
        <v>5</v>
      </c>
      <c r="C354" s="4">
        <v>7249752</v>
      </c>
      <c r="D354" s="4">
        <v>7249799</v>
      </c>
      <c r="E354" s="4">
        <v>7249776</v>
      </c>
      <c r="F354" s="4">
        <v>47</v>
      </c>
    </row>
    <row r="355" spans="1:6" x14ac:dyDescent="0.3">
      <c r="A355" s="4">
        <v>56</v>
      </c>
      <c r="B355" s="4" t="s">
        <v>5</v>
      </c>
      <c r="C355" s="4">
        <v>16470658</v>
      </c>
      <c r="D355" s="4">
        <v>16470957</v>
      </c>
      <c r="E355" s="4">
        <v>16470808</v>
      </c>
      <c r="F355" s="4">
        <v>299</v>
      </c>
    </row>
    <row r="356" spans="1:6" x14ac:dyDescent="0.3">
      <c r="A356" s="4">
        <v>56</v>
      </c>
      <c r="B356" s="4" t="s">
        <v>6</v>
      </c>
      <c r="C356" s="4">
        <v>15866340</v>
      </c>
      <c r="D356" s="4">
        <v>15866460</v>
      </c>
      <c r="E356" s="4">
        <v>15866400</v>
      </c>
      <c r="F356" s="4">
        <v>120</v>
      </c>
    </row>
    <row r="357" spans="1:6" x14ac:dyDescent="0.3">
      <c r="A357" s="4">
        <v>56</v>
      </c>
      <c r="B357" s="4" t="s">
        <v>6</v>
      </c>
      <c r="C357" s="4">
        <v>26099942</v>
      </c>
      <c r="D357" s="4">
        <v>26100907</v>
      </c>
      <c r="E357" s="4">
        <v>26100424</v>
      </c>
      <c r="F357" s="4">
        <v>965</v>
      </c>
    </row>
  </sheetData>
  <mergeCells count="6">
    <mergeCell ref="F14:F15"/>
    <mergeCell ref="A14:A15"/>
    <mergeCell ref="B14:B15"/>
    <mergeCell ref="C14:C15"/>
    <mergeCell ref="D14:D15"/>
    <mergeCell ref="E14:E15"/>
  </mergeCells>
  <phoneticPr fontId="18" type="noConversion"/>
  <pageMargins left="0.7" right="0.7" top="0.75" bottom="0.75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Word.Document.12" shapeId="1029" r:id="rId4">
          <objectPr defaultSize="0" r:id="rId5">
            <anchor moveWithCells="1">
              <from>
                <xdr:col>0</xdr:col>
                <xdr:colOff>9525</xdr:colOff>
                <xdr:row>0</xdr:row>
                <xdr:rowOff>9525</xdr:rowOff>
              </from>
              <to>
                <xdr:col>6</xdr:col>
                <xdr:colOff>809625</xdr:colOff>
                <xdr:row>8</xdr:row>
                <xdr:rowOff>85725</xdr:rowOff>
              </to>
            </anchor>
          </objectPr>
        </oleObject>
      </mc:Choice>
      <mc:Fallback>
        <oleObject progId="Word.Document.12" shapeId="1029" r:id="rId4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38"/>
  <sheetViews>
    <sheetView workbookViewId="0">
      <selection activeCell="K25" sqref="K25"/>
    </sheetView>
  </sheetViews>
  <sheetFormatPr defaultRowHeight="16.5" x14ac:dyDescent="0.3"/>
  <cols>
    <col min="1" max="6" width="10.75" style="3" customWidth="1"/>
  </cols>
  <sheetData>
    <row r="1" spans="1:6" x14ac:dyDescent="0.3">
      <c r="A1" s="2" t="s">
        <v>13</v>
      </c>
    </row>
    <row r="2" spans="1:6" x14ac:dyDescent="0.3">
      <c r="A2" s="3" t="s">
        <v>14</v>
      </c>
    </row>
    <row r="4" spans="1:6" x14ac:dyDescent="0.3">
      <c r="A4" s="10" t="s">
        <v>0</v>
      </c>
      <c r="B4" s="10" t="s">
        <v>8</v>
      </c>
      <c r="C4" s="10" t="s">
        <v>1</v>
      </c>
      <c r="D4" s="10" t="s">
        <v>9</v>
      </c>
      <c r="E4" s="11" t="s">
        <v>10</v>
      </c>
      <c r="F4" s="10" t="s">
        <v>2</v>
      </c>
    </row>
    <row r="5" spans="1:6" x14ac:dyDescent="0.3">
      <c r="A5" s="10"/>
      <c r="B5" s="10"/>
      <c r="C5" s="10"/>
      <c r="D5" s="10"/>
      <c r="E5" s="10"/>
      <c r="F5" s="10"/>
    </row>
    <row r="6" spans="1:6" x14ac:dyDescent="0.3">
      <c r="A6" s="4">
        <v>12</v>
      </c>
      <c r="B6" s="4" t="s">
        <v>3</v>
      </c>
      <c r="C6" s="4">
        <v>7495655</v>
      </c>
      <c r="D6" s="4">
        <v>7495657</v>
      </c>
      <c r="E6" s="4">
        <v>7495656</v>
      </c>
      <c r="F6" s="4">
        <v>2</v>
      </c>
    </row>
    <row r="7" spans="1:6" x14ac:dyDescent="0.3">
      <c r="A7" s="4">
        <v>12</v>
      </c>
      <c r="B7" s="4" t="s">
        <v>7</v>
      </c>
      <c r="C7" s="4">
        <v>11967217</v>
      </c>
      <c r="D7" s="4">
        <v>11968803</v>
      </c>
      <c r="E7" s="4">
        <v>11968010</v>
      </c>
      <c r="F7" s="4">
        <v>1586</v>
      </c>
    </row>
    <row r="8" spans="1:6" x14ac:dyDescent="0.3">
      <c r="A8" s="4">
        <v>12</v>
      </c>
      <c r="B8" s="4" t="s">
        <v>4</v>
      </c>
      <c r="C8" s="4">
        <v>9493582</v>
      </c>
      <c r="D8" s="4">
        <v>9493752</v>
      </c>
      <c r="E8" s="4">
        <v>9493667</v>
      </c>
      <c r="F8" s="4">
        <v>170</v>
      </c>
    </row>
    <row r="9" spans="1:6" x14ac:dyDescent="0.3">
      <c r="A9" s="4">
        <v>12</v>
      </c>
      <c r="B9" s="4" t="s">
        <v>5</v>
      </c>
      <c r="C9" s="4">
        <v>851262</v>
      </c>
      <c r="D9" s="4">
        <v>852842</v>
      </c>
      <c r="E9" s="4">
        <v>852052</v>
      </c>
      <c r="F9" s="4">
        <v>1580</v>
      </c>
    </row>
    <row r="10" spans="1:6" x14ac:dyDescent="0.3">
      <c r="A10" s="4">
        <v>12</v>
      </c>
      <c r="B10" s="4" t="s">
        <v>5</v>
      </c>
      <c r="C10" s="4">
        <v>15938582</v>
      </c>
      <c r="D10" s="4">
        <v>15941184</v>
      </c>
      <c r="E10" s="4">
        <v>15939883</v>
      </c>
      <c r="F10" s="4">
        <v>2602</v>
      </c>
    </row>
    <row r="11" spans="1:6" s="1" customFormat="1" x14ac:dyDescent="0.3">
      <c r="A11" s="5">
        <v>12</v>
      </c>
      <c r="B11" s="5" t="s">
        <v>15</v>
      </c>
      <c r="C11" s="5">
        <v>196146</v>
      </c>
      <c r="D11" s="5">
        <v>197111</v>
      </c>
      <c r="E11" s="5">
        <f>ROUND(SUM(C11:D11), 0)</f>
        <v>393257</v>
      </c>
      <c r="F11" s="5">
        <f>D11-C11</f>
        <v>965</v>
      </c>
    </row>
    <row r="12" spans="1:6" x14ac:dyDescent="0.3">
      <c r="A12" s="4">
        <v>12</v>
      </c>
      <c r="B12" s="4" t="s">
        <v>6</v>
      </c>
      <c r="C12" s="4">
        <v>5437006</v>
      </c>
      <c r="D12" s="4">
        <v>5437808</v>
      </c>
      <c r="E12" s="4">
        <v>5437407</v>
      </c>
      <c r="F12" s="4">
        <v>802</v>
      </c>
    </row>
    <row r="13" spans="1:6" x14ac:dyDescent="0.3">
      <c r="A13" s="4">
        <v>12</v>
      </c>
      <c r="B13" s="4" t="s">
        <v>6</v>
      </c>
      <c r="C13" s="4">
        <v>9469794</v>
      </c>
      <c r="D13" s="4">
        <v>9470495</v>
      </c>
      <c r="E13" s="4">
        <v>9470144</v>
      </c>
      <c r="F13" s="4">
        <v>701</v>
      </c>
    </row>
    <row r="14" spans="1:6" x14ac:dyDescent="0.3">
      <c r="A14" s="4">
        <v>12</v>
      </c>
      <c r="B14" s="4" t="s">
        <v>6</v>
      </c>
      <c r="C14" s="4">
        <v>26763997</v>
      </c>
      <c r="D14" s="4">
        <v>26764042</v>
      </c>
      <c r="E14" s="4">
        <v>26764019</v>
      </c>
      <c r="F14" s="4">
        <v>45</v>
      </c>
    </row>
    <row r="15" spans="1:6" x14ac:dyDescent="0.3">
      <c r="A15" s="6">
        <v>14</v>
      </c>
      <c r="B15" s="6" t="s">
        <v>3</v>
      </c>
      <c r="C15" s="6">
        <v>4921643</v>
      </c>
      <c r="D15" s="6">
        <v>4921688</v>
      </c>
      <c r="E15" s="6">
        <v>4921665</v>
      </c>
      <c r="F15" s="6">
        <v>45</v>
      </c>
    </row>
    <row r="16" spans="1:6" x14ac:dyDescent="0.3">
      <c r="A16" s="6">
        <v>14</v>
      </c>
      <c r="B16" s="6" t="s">
        <v>3</v>
      </c>
      <c r="C16" s="6">
        <v>24253371</v>
      </c>
      <c r="D16" s="6">
        <v>24253610</v>
      </c>
      <c r="E16" s="6">
        <v>24253491</v>
      </c>
      <c r="F16" s="6">
        <v>239</v>
      </c>
    </row>
    <row r="17" spans="1:6" x14ac:dyDescent="0.3">
      <c r="A17" s="6">
        <v>14</v>
      </c>
      <c r="B17" s="6" t="s">
        <v>7</v>
      </c>
      <c r="C17" s="6">
        <v>6211598</v>
      </c>
      <c r="D17" s="6">
        <v>6212391</v>
      </c>
      <c r="E17" s="6">
        <v>6211994</v>
      </c>
      <c r="F17" s="6">
        <v>793</v>
      </c>
    </row>
    <row r="18" spans="1:6" x14ac:dyDescent="0.3">
      <c r="A18" s="6">
        <v>14</v>
      </c>
      <c r="B18" s="6" t="s">
        <v>4</v>
      </c>
      <c r="C18" s="6">
        <v>10336470</v>
      </c>
      <c r="D18" s="6">
        <v>10336923</v>
      </c>
      <c r="E18" s="6">
        <v>10336696</v>
      </c>
      <c r="F18" s="6">
        <v>453</v>
      </c>
    </row>
    <row r="19" spans="1:6" x14ac:dyDescent="0.3">
      <c r="A19" s="6">
        <v>14</v>
      </c>
      <c r="B19" s="6" t="s">
        <v>5</v>
      </c>
      <c r="C19" s="6">
        <v>147422</v>
      </c>
      <c r="D19" s="6">
        <v>148872</v>
      </c>
      <c r="E19" s="6">
        <v>148147</v>
      </c>
      <c r="F19" s="6">
        <v>1450</v>
      </c>
    </row>
    <row r="20" spans="1:6" x14ac:dyDescent="0.3">
      <c r="A20" s="6">
        <v>14</v>
      </c>
      <c r="B20" s="6" t="s">
        <v>5</v>
      </c>
      <c r="C20" s="6">
        <v>17818243</v>
      </c>
      <c r="D20" s="6">
        <v>17818852</v>
      </c>
      <c r="E20" s="6">
        <v>17818547</v>
      </c>
      <c r="F20" s="6">
        <v>609</v>
      </c>
    </row>
    <row r="21" spans="1:6" x14ac:dyDescent="0.3">
      <c r="A21" s="6">
        <v>14</v>
      </c>
      <c r="B21" s="6" t="s">
        <v>6</v>
      </c>
      <c r="C21" s="6">
        <v>7686555</v>
      </c>
      <c r="D21" s="6">
        <v>7686815</v>
      </c>
      <c r="E21" s="6">
        <v>7686685</v>
      </c>
      <c r="F21" s="6">
        <v>260</v>
      </c>
    </row>
    <row r="22" spans="1:6" x14ac:dyDescent="0.3">
      <c r="A22" s="4">
        <v>16</v>
      </c>
      <c r="B22" s="4" t="s">
        <v>3</v>
      </c>
      <c r="C22" s="4">
        <v>10355353</v>
      </c>
      <c r="D22" s="4">
        <v>10355364</v>
      </c>
      <c r="E22" s="4">
        <v>10355359</v>
      </c>
      <c r="F22" s="4">
        <v>11</v>
      </c>
    </row>
    <row r="23" spans="1:6" x14ac:dyDescent="0.3">
      <c r="A23" s="4">
        <v>16</v>
      </c>
      <c r="B23" s="4" t="s">
        <v>3</v>
      </c>
      <c r="C23" s="4">
        <v>20160366</v>
      </c>
      <c r="D23" s="4">
        <v>20160641</v>
      </c>
      <c r="E23" s="4">
        <v>20160504</v>
      </c>
      <c r="F23" s="4">
        <v>275</v>
      </c>
    </row>
    <row r="24" spans="1:6" x14ac:dyDescent="0.3">
      <c r="A24" s="4">
        <v>16</v>
      </c>
      <c r="B24" s="4" t="s">
        <v>7</v>
      </c>
      <c r="C24" s="4">
        <v>9483414</v>
      </c>
      <c r="D24" s="4">
        <v>9483749</v>
      </c>
      <c r="E24" s="4">
        <v>9483582</v>
      </c>
      <c r="F24" s="4">
        <v>335</v>
      </c>
    </row>
    <row r="25" spans="1:6" x14ac:dyDescent="0.3">
      <c r="A25" s="4">
        <v>16</v>
      </c>
      <c r="B25" s="4" t="s">
        <v>7</v>
      </c>
      <c r="C25" s="4">
        <v>13871985</v>
      </c>
      <c r="D25" s="4">
        <v>13872371</v>
      </c>
      <c r="E25" s="4">
        <v>13872178</v>
      </c>
      <c r="F25" s="4">
        <v>386</v>
      </c>
    </row>
    <row r="26" spans="1:6" x14ac:dyDescent="0.3">
      <c r="A26" s="4">
        <v>16</v>
      </c>
      <c r="B26" s="4" t="s">
        <v>4</v>
      </c>
      <c r="C26" s="4">
        <v>8042616</v>
      </c>
      <c r="D26" s="4">
        <v>8042694</v>
      </c>
      <c r="E26" s="4">
        <v>8042655</v>
      </c>
      <c r="F26" s="4">
        <v>78</v>
      </c>
    </row>
    <row r="27" spans="1:6" x14ac:dyDescent="0.3">
      <c r="A27" s="4">
        <v>16</v>
      </c>
      <c r="B27" s="4" t="s">
        <v>5</v>
      </c>
      <c r="C27" s="4">
        <v>7054892</v>
      </c>
      <c r="D27" s="4">
        <v>7055638</v>
      </c>
      <c r="E27" s="4">
        <v>7055265</v>
      </c>
      <c r="F27" s="4">
        <v>746</v>
      </c>
    </row>
    <row r="28" spans="1:6" x14ac:dyDescent="0.3">
      <c r="A28" s="4">
        <v>16</v>
      </c>
      <c r="B28" s="4" t="s">
        <v>6</v>
      </c>
      <c r="C28" s="4">
        <v>9261195</v>
      </c>
      <c r="D28" s="4">
        <v>9268197</v>
      </c>
      <c r="E28" s="4">
        <v>9264696</v>
      </c>
      <c r="F28" s="4">
        <v>7002</v>
      </c>
    </row>
    <row r="29" spans="1:6" x14ac:dyDescent="0.3">
      <c r="A29" s="4">
        <v>16</v>
      </c>
      <c r="B29" s="4" t="s">
        <v>6</v>
      </c>
      <c r="C29" s="4">
        <v>14533319</v>
      </c>
      <c r="D29" s="4">
        <v>14534026</v>
      </c>
      <c r="E29" s="4">
        <v>14533673</v>
      </c>
      <c r="F29" s="4">
        <v>707</v>
      </c>
    </row>
    <row r="30" spans="1:6" x14ac:dyDescent="0.3">
      <c r="A30" s="4">
        <v>16</v>
      </c>
      <c r="B30" s="4" t="s">
        <v>6</v>
      </c>
      <c r="C30" s="4">
        <v>21957838</v>
      </c>
      <c r="D30" s="4">
        <v>21958471</v>
      </c>
      <c r="E30" s="4">
        <v>21958154</v>
      </c>
      <c r="F30" s="4">
        <v>633</v>
      </c>
    </row>
    <row r="31" spans="1:6" x14ac:dyDescent="0.3">
      <c r="A31" s="4">
        <v>16</v>
      </c>
      <c r="B31" s="4" t="s">
        <v>6</v>
      </c>
      <c r="C31" s="4">
        <v>21998392</v>
      </c>
      <c r="D31" s="4">
        <v>21998631</v>
      </c>
      <c r="E31" s="4">
        <v>21998512</v>
      </c>
      <c r="F31" s="4">
        <v>239</v>
      </c>
    </row>
    <row r="32" spans="1:6" x14ac:dyDescent="0.3">
      <c r="A32" s="6">
        <v>32</v>
      </c>
      <c r="B32" s="6" t="s">
        <v>3</v>
      </c>
      <c r="C32" s="6">
        <v>3059730</v>
      </c>
      <c r="D32" s="6">
        <v>3060954</v>
      </c>
      <c r="E32" s="6">
        <v>3060342</v>
      </c>
      <c r="F32" s="6">
        <v>1224</v>
      </c>
    </row>
    <row r="33" spans="1:6" x14ac:dyDescent="0.3">
      <c r="A33" s="6">
        <v>32</v>
      </c>
      <c r="B33" s="6" t="s">
        <v>3</v>
      </c>
      <c r="C33" s="6">
        <v>17351406</v>
      </c>
      <c r="D33" s="6">
        <v>17351693</v>
      </c>
      <c r="E33" s="6">
        <v>17351550</v>
      </c>
      <c r="F33" s="6">
        <v>287</v>
      </c>
    </row>
    <row r="34" spans="1:6" x14ac:dyDescent="0.3">
      <c r="A34" s="6">
        <v>32</v>
      </c>
      <c r="B34" s="6" t="s">
        <v>4</v>
      </c>
      <c r="C34" s="6">
        <v>9315521</v>
      </c>
      <c r="D34" s="6">
        <v>9316394</v>
      </c>
      <c r="E34" s="6">
        <v>9315957</v>
      </c>
      <c r="F34" s="6">
        <v>873</v>
      </c>
    </row>
    <row r="35" spans="1:6" x14ac:dyDescent="0.3">
      <c r="A35" s="6">
        <v>32</v>
      </c>
      <c r="B35" s="6" t="s">
        <v>4</v>
      </c>
      <c r="C35" s="6">
        <v>15987619</v>
      </c>
      <c r="D35" s="6">
        <v>15988017</v>
      </c>
      <c r="E35" s="6">
        <v>15987818</v>
      </c>
      <c r="F35" s="6">
        <v>398</v>
      </c>
    </row>
    <row r="36" spans="1:6" x14ac:dyDescent="0.3">
      <c r="A36" s="6">
        <v>32</v>
      </c>
      <c r="B36" s="6" t="s">
        <v>5</v>
      </c>
      <c r="C36" s="6">
        <v>9932214</v>
      </c>
      <c r="D36" s="6">
        <v>9932287</v>
      </c>
      <c r="E36" s="6">
        <v>9932250</v>
      </c>
      <c r="F36" s="6">
        <v>73</v>
      </c>
    </row>
    <row r="37" spans="1:6" x14ac:dyDescent="0.3">
      <c r="A37" s="6">
        <v>32</v>
      </c>
      <c r="B37" s="6" t="s">
        <v>5</v>
      </c>
      <c r="C37" s="6">
        <v>11350989</v>
      </c>
      <c r="D37" s="6">
        <v>11351704</v>
      </c>
      <c r="E37" s="6">
        <v>11351347</v>
      </c>
      <c r="F37" s="6">
        <v>715</v>
      </c>
    </row>
    <row r="38" spans="1:6" x14ac:dyDescent="0.3">
      <c r="A38" s="6">
        <v>32</v>
      </c>
      <c r="B38" s="6" t="s">
        <v>6</v>
      </c>
      <c r="C38" s="6">
        <v>18902228</v>
      </c>
      <c r="D38" s="6">
        <v>18902337</v>
      </c>
      <c r="E38" s="6">
        <v>18902282</v>
      </c>
      <c r="F38" s="6">
        <v>109</v>
      </c>
    </row>
  </sheetData>
  <mergeCells count="6">
    <mergeCell ref="F4:F5"/>
    <mergeCell ref="A4:A5"/>
    <mergeCell ref="B4:B5"/>
    <mergeCell ref="C4:C5"/>
    <mergeCell ref="D4:D5"/>
    <mergeCell ref="E4:E5"/>
  </mergeCells>
  <phoneticPr fontId="18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CD227EE2E5D4408FEF504D802D0D31" ma:contentTypeVersion="20" ma:contentTypeDescription="Create a new document." ma:contentTypeScope="" ma:versionID="fd349a4b74d280e144cc0b2e86ce4acd">
  <xsd:schema xmlns:xsd="http://www.w3.org/2001/XMLSchema" xmlns:xs="http://www.w3.org/2001/XMLSchema" xmlns:p="http://schemas.microsoft.com/office/2006/metadata/properties" xmlns:ns2="ce691570-85d9-4409-a0d3-9ca06f06a4f9" xmlns:ns3="8e941562-d9b3-4d45-8092-4373ec81bc78" targetNamespace="http://schemas.microsoft.com/office/2006/metadata/properties" ma:root="true" ma:fieldsID="efb704667b5e5f2dd78ed6ffadc48d8a" ns2:_="" ns3:_="">
    <xsd:import namespace="ce691570-85d9-4409-a0d3-9ca06f06a4f9"/>
    <xsd:import namespace="8e941562-d9b3-4d45-8092-4373ec81bc7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Locatio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Senttofillin_x003f_" minOccurs="0"/>
                <xsd:element ref="ns2:MediaServiceSearchPropertie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e691570-85d9-4409-a0d3-9ca06f06a4f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1bb35676-0bdf-4ed4-88f9-e2f8379240d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Senttofillin_x003f_" ma:index="25" nillable="true" ma:displayName="Sent to fill in?" ma:default="0" ma:format="Dropdown" ma:internalName="Senttofillin_x003f_">
      <xsd:simpleType>
        <xsd:restriction base="dms:Text">
          <xsd:maxLength value="255"/>
        </xsd:restriction>
      </xsd:simpleType>
    </xsd:element>
    <xsd:element name="MediaServiceSearchProperties" ma:index="26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7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e941562-d9b3-4d45-8092-4373ec81bc78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ac2a625c-dafe-448e-9d28-82fd40b5af45}" ma:internalName="TaxCatchAll" ma:showField="CatchAllData" ma:web="8e941562-d9b3-4d45-8092-4373ec81bc7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Senttofillin_x003f_ xmlns="ce691570-85d9-4409-a0d3-9ca06f06a4f9">0</Senttofillin_x003f_>
    <lcf76f155ced4ddcb4097134ff3c332f xmlns="ce691570-85d9-4409-a0d3-9ca06f06a4f9">
      <Terms xmlns="http://schemas.microsoft.com/office/infopath/2007/PartnerControls"/>
    </lcf76f155ced4ddcb4097134ff3c332f>
    <TaxCatchAll xmlns="8e941562-d9b3-4d45-8092-4373ec81bc78" xsi:nil="true"/>
  </documentManagement>
</p:properties>
</file>

<file path=customXml/itemProps1.xml><?xml version="1.0" encoding="utf-8"?>
<ds:datastoreItem xmlns:ds="http://schemas.openxmlformats.org/officeDocument/2006/customXml" ds:itemID="{828FCF2A-FD8D-45AC-8014-80B56F9C3B20}"/>
</file>

<file path=customXml/itemProps2.xml><?xml version="1.0" encoding="utf-8"?>
<ds:datastoreItem xmlns:ds="http://schemas.openxmlformats.org/officeDocument/2006/customXml" ds:itemID="{9DF88C9E-EE02-47B5-AC63-72F61E568F1E}"/>
</file>

<file path=customXml/itemProps3.xml><?xml version="1.0" encoding="utf-8"?>
<ds:datastoreItem xmlns:ds="http://schemas.openxmlformats.org/officeDocument/2006/customXml" ds:itemID="{38EEB6B0-B05B-40F6-B3A0-E3A88E14BE0E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46 F2</vt:lpstr>
      <vt:lpstr>4 F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milhand</dc:creator>
  <cp:lastModifiedBy>최규하(생명과학과)</cp:lastModifiedBy>
  <dcterms:created xsi:type="dcterms:W3CDTF">2025-05-29T06:31:11Z</dcterms:created>
  <dcterms:modified xsi:type="dcterms:W3CDTF">2025-06-03T07:27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7CD227EE2E5D4408FEF504D802D0D31</vt:lpwstr>
  </property>
</Properties>
</file>